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Euphorbia\Euphorbia carniolica\Manuscript\Final\"/>
    </mc:Choice>
  </mc:AlternateContent>
  <xr:revisionPtr revIDLastSave="0" documentId="13_ncr:1_{47548507-789F-4CAF-B755-7B65DA8665AC}" xr6:coauthVersionLast="47" xr6:coauthVersionMax="47" xr10:uidLastSave="{00000000-0000-0000-0000-000000000000}"/>
  <bookViews>
    <workbookView xWindow="28680" yWindow="-120" windowWidth="29040" windowHeight="16440" xr2:uid="{FF941733-B7E6-4B28-B979-399B5677B929}"/>
  </bookViews>
  <sheets>
    <sheet name="Vegetative" sheetId="1" r:id="rId1"/>
    <sheet name="Cyathium_Fruit" sheetId="2" r:id="rId2"/>
    <sheet name="Seed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3" l="1"/>
  <c r="F19" i="3"/>
  <c r="G18" i="3"/>
  <c r="F18" i="3"/>
  <c r="G16" i="3"/>
  <c r="F16" i="3"/>
  <c r="M8" i="3"/>
  <c r="K8" i="3" s="1"/>
  <c r="L8" i="3"/>
  <c r="I8" i="3"/>
  <c r="H8" i="3"/>
  <c r="E8" i="3"/>
  <c r="D8" i="3"/>
  <c r="F8" i="3" s="1"/>
  <c r="K7" i="3"/>
  <c r="J7" i="3"/>
  <c r="G7" i="3"/>
  <c r="F7" i="3"/>
  <c r="K6" i="3"/>
  <c r="J6" i="3"/>
  <c r="G6" i="3"/>
  <c r="F6" i="3"/>
  <c r="K5" i="3"/>
  <c r="J5" i="3"/>
  <c r="G5" i="3"/>
  <c r="F5" i="3"/>
  <c r="K29" i="3"/>
  <c r="J29" i="3"/>
  <c r="G29" i="3"/>
  <c r="F29" i="3"/>
  <c r="K28" i="3"/>
  <c r="J28" i="3"/>
  <c r="G28" i="3"/>
  <c r="F28" i="3"/>
  <c r="M4" i="3"/>
  <c r="L4" i="3"/>
  <c r="H4" i="3"/>
  <c r="J4" i="3" s="1"/>
  <c r="E4" i="3"/>
  <c r="D4" i="3"/>
  <c r="G4" i="3" s="1"/>
  <c r="K3" i="3"/>
  <c r="G3" i="3"/>
  <c r="F3" i="3"/>
  <c r="K2" i="3"/>
  <c r="G2" i="3"/>
  <c r="F2" i="3"/>
  <c r="M27" i="3"/>
  <c r="L27" i="3"/>
  <c r="I27" i="3"/>
  <c r="H27" i="3"/>
  <c r="E27" i="3"/>
  <c r="D27" i="3"/>
  <c r="K26" i="3"/>
  <c r="J26" i="3"/>
  <c r="G26" i="3"/>
  <c r="F26" i="3"/>
  <c r="K25" i="3"/>
  <c r="J25" i="3"/>
  <c r="G25" i="3"/>
  <c r="F25" i="3"/>
  <c r="K24" i="3"/>
  <c r="J24" i="3"/>
  <c r="G24" i="3"/>
  <c r="F24" i="3"/>
  <c r="K23" i="3"/>
  <c r="J23" i="3"/>
  <c r="G23" i="3"/>
  <c r="F23" i="3"/>
  <c r="G22" i="3"/>
  <c r="F22" i="3"/>
  <c r="G21" i="3"/>
  <c r="F21" i="3"/>
  <c r="G20" i="3"/>
  <c r="F20" i="3"/>
  <c r="L17" i="3"/>
  <c r="K17" i="3"/>
  <c r="J17" i="3"/>
  <c r="E17" i="3"/>
  <c r="F17" i="3" s="1"/>
  <c r="D17" i="3"/>
  <c r="M15" i="3"/>
  <c r="L15" i="3"/>
  <c r="I15" i="3"/>
  <c r="H15" i="3"/>
  <c r="E15" i="3"/>
  <c r="D15" i="3"/>
  <c r="K14" i="3"/>
  <c r="J14" i="3"/>
  <c r="G14" i="3"/>
  <c r="F14" i="3"/>
  <c r="K13" i="3"/>
  <c r="J13" i="3"/>
  <c r="G13" i="3"/>
  <c r="F13" i="3"/>
  <c r="K12" i="3"/>
  <c r="J12" i="3"/>
  <c r="G12" i="3"/>
  <c r="F12" i="3"/>
  <c r="M11" i="3"/>
  <c r="K11" i="3" s="1"/>
  <c r="L11" i="3"/>
  <c r="I11" i="3"/>
  <c r="J11" i="3" s="1"/>
  <c r="E11" i="3"/>
  <c r="D11" i="3"/>
  <c r="G11" i="3" s="1"/>
  <c r="G10" i="3"/>
  <c r="F10" i="3"/>
  <c r="G9" i="3"/>
  <c r="F9" i="3"/>
  <c r="K15" i="3" l="1"/>
  <c r="J15" i="3"/>
  <c r="J27" i="3"/>
  <c r="F4" i="3"/>
  <c r="K4" i="3"/>
  <c r="G8" i="3"/>
  <c r="F11" i="3"/>
  <c r="G27" i="3"/>
  <c r="G17" i="3"/>
  <c r="F27" i="3"/>
  <c r="K27" i="3"/>
  <c r="J8" i="3"/>
  <c r="F15" i="3"/>
  <c r="G15" i="3"/>
  <c r="I37" i="2"/>
  <c r="F37" i="2"/>
  <c r="I36" i="2"/>
  <c r="F36" i="2"/>
  <c r="I30" i="2"/>
  <c r="F30" i="2"/>
  <c r="I29" i="2"/>
  <c r="F29" i="2"/>
  <c r="I27" i="2"/>
  <c r="F27" i="2"/>
  <c r="I26" i="2"/>
  <c r="F26" i="2"/>
  <c r="I21" i="2"/>
  <c r="F21" i="2"/>
  <c r="I20" i="2"/>
  <c r="F20" i="2"/>
  <c r="I25" i="2"/>
  <c r="F25" i="2"/>
  <c r="S4" i="2"/>
  <c r="R4" i="2"/>
  <c r="O4" i="2"/>
  <c r="N4" i="2"/>
  <c r="F4" i="2"/>
  <c r="S3" i="2"/>
  <c r="R3" i="2"/>
  <c r="O3" i="2"/>
  <c r="N3" i="2"/>
  <c r="F3" i="2"/>
  <c r="S15" i="2"/>
  <c r="R15" i="2"/>
  <c r="O15" i="2"/>
  <c r="N15" i="2"/>
  <c r="F15" i="2"/>
  <c r="F14" i="2"/>
  <c r="F13" i="2"/>
  <c r="F12" i="2"/>
  <c r="F11" i="2"/>
  <c r="S9" i="2"/>
  <c r="R9" i="2"/>
  <c r="O9" i="2"/>
  <c r="N9" i="2"/>
  <c r="F9" i="2"/>
  <c r="S8" i="2"/>
  <c r="R8" i="2"/>
  <c r="O8" i="2"/>
  <c r="N8" i="2"/>
  <c r="F8" i="2"/>
  <c r="F7" i="2"/>
  <c r="S6" i="2"/>
  <c r="R6" i="2"/>
  <c r="O6" i="2"/>
  <c r="N6" i="2"/>
  <c r="F6" i="2"/>
  <c r="S5" i="2"/>
  <c r="R5" i="2"/>
  <c r="O5" i="2"/>
  <c r="N5" i="2"/>
  <c r="F5" i="2"/>
  <c r="S46" i="2"/>
  <c r="R46" i="2"/>
  <c r="O46" i="2"/>
  <c r="N46" i="2"/>
  <c r="M46" i="2"/>
  <c r="F46" i="2"/>
  <c r="S45" i="2"/>
  <c r="R45" i="2"/>
  <c r="O45" i="2"/>
  <c r="N45" i="2"/>
  <c r="F45" i="2"/>
  <c r="S44" i="2"/>
  <c r="R44" i="2"/>
  <c r="O44" i="2"/>
  <c r="N44" i="2"/>
  <c r="F44" i="2"/>
  <c r="S43" i="2"/>
  <c r="R43" i="2"/>
  <c r="O43" i="2"/>
  <c r="N43" i="2"/>
  <c r="F43" i="2"/>
  <c r="S42" i="2"/>
  <c r="R42" i="2"/>
  <c r="O42" i="2"/>
  <c r="N42" i="2"/>
  <c r="F42" i="2"/>
  <c r="S41" i="2"/>
  <c r="R41" i="2"/>
  <c r="O41" i="2"/>
  <c r="N41" i="2"/>
  <c r="F41" i="2"/>
  <c r="S40" i="2"/>
  <c r="R40" i="2"/>
  <c r="O40" i="2"/>
  <c r="N40" i="2"/>
  <c r="F40" i="2"/>
  <c r="F39" i="2"/>
  <c r="S38" i="2"/>
  <c r="R38" i="2"/>
  <c r="O38" i="2"/>
  <c r="M38" i="2"/>
  <c r="N38" i="2" s="1"/>
  <c r="F38" i="2"/>
  <c r="S35" i="2"/>
  <c r="R35" i="2"/>
  <c r="O35" i="2"/>
  <c r="N35" i="2"/>
  <c r="F35" i="2"/>
  <c r="F34" i="2"/>
  <c r="S33" i="2"/>
  <c r="R33" i="2"/>
  <c r="O33" i="2"/>
  <c r="N33" i="2"/>
  <c r="F33" i="2"/>
  <c r="F32" i="2"/>
  <c r="S31" i="2"/>
  <c r="R31" i="2"/>
  <c r="O31" i="2"/>
  <c r="M31" i="2"/>
  <c r="N31" i="2" s="1"/>
  <c r="F31" i="2"/>
  <c r="S28" i="2"/>
  <c r="R28" i="2"/>
  <c r="O28" i="2"/>
  <c r="N28" i="2"/>
  <c r="F28" i="2"/>
  <c r="S24" i="2"/>
  <c r="R24" i="2"/>
  <c r="O24" i="2"/>
  <c r="N24" i="2"/>
  <c r="F24" i="2"/>
  <c r="S23" i="2"/>
  <c r="R23" i="2"/>
  <c r="O23" i="2"/>
  <c r="N23" i="2"/>
  <c r="F23" i="2"/>
  <c r="S22" i="2"/>
  <c r="R22" i="2"/>
  <c r="O22" i="2"/>
  <c r="M22" i="2"/>
  <c r="N22" i="2" s="1"/>
  <c r="F22" i="2"/>
  <c r="S19" i="2"/>
  <c r="R19" i="2"/>
  <c r="O19" i="2"/>
  <c r="N19" i="2"/>
  <c r="F19" i="2"/>
  <c r="S18" i="2"/>
  <c r="R18" i="2"/>
  <c r="O18" i="2"/>
  <c r="M18" i="2"/>
  <c r="N18" i="2" s="1"/>
  <c r="F18" i="2"/>
  <c r="S17" i="2"/>
  <c r="R17" i="2"/>
  <c r="O17" i="2"/>
  <c r="N17" i="2"/>
  <c r="F17" i="2"/>
  <c r="S16" i="2"/>
  <c r="R16" i="2"/>
  <c r="O16" i="2"/>
  <c r="N16" i="2"/>
  <c r="F16" i="2"/>
  <c r="D42" i="1"/>
  <c r="C42" i="1"/>
  <c r="J41" i="1"/>
  <c r="D41" i="1"/>
  <c r="C41" i="1"/>
  <c r="J40" i="1"/>
  <c r="D40" i="1"/>
  <c r="C40" i="1"/>
  <c r="J39" i="1"/>
  <c r="D39" i="1"/>
  <c r="C39" i="1"/>
  <c r="J38" i="1"/>
  <c r="C38" i="1"/>
  <c r="J32" i="1"/>
  <c r="D32" i="1"/>
  <c r="C32" i="1"/>
  <c r="J31" i="1"/>
  <c r="D31" i="1"/>
  <c r="C31" i="1"/>
  <c r="J28" i="1"/>
  <c r="D28" i="1"/>
  <c r="C28" i="1"/>
  <c r="J26" i="1"/>
  <c r="D26" i="1"/>
  <c r="C26" i="1"/>
  <c r="C25" i="1"/>
  <c r="J24" i="1"/>
  <c r="D24" i="1"/>
  <c r="C24" i="1"/>
  <c r="J23" i="1"/>
  <c r="D23" i="1"/>
  <c r="C23" i="1"/>
  <c r="D21" i="1"/>
  <c r="C21" i="1"/>
  <c r="C20" i="1"/>
  <c r="J18" i="1"/>
  <c r="D18" i="1"/>
  <c r="C18" i="1"/>
  <c r="J14" i="1"/>
  <c r="D14" i="1"/>
  <c r="C14" i="1"/>
  <c r="D12" i="1"/>
  <c r="C12" i="1"/>
  <c r="J11" i="1"/>
  <c r="C11" i="1"/>
  <c r="J10" i="1"/>
  <c r="D10" i="1"/>
  <c r="C10" i="1"/>
  <c r="C9" i="1"/>
  <c r="J8" i="1"/>
  <c r="D8" i="1"/>
  <c r="C8" i="1"/>
  <c r="I84" i="1"/>
  <c r="D84" i="1"/>
  <c r="C84" i="1"/>
  <c r="D83" i="1"/>
  <c r="C83" i="1"/>
  <c r="J64" i="1"/>
  <c r="C64" i="1"/>
  <c r="D62" i="1"/>
  <c r="C62" i="1"/>
  <c r="J61" i="1"/>
  <c r="D61" i="1"/>
  <c r="C61" i="1"/>
  <c r="J60" i="1"/>
  <c r="D60" i="1"/>
  <c r="C60" i="1"/>
  <c r="J59" i="1"/>
  <c r="D59" i="1"/>
  <c r="C59" i="1"/>
  <c r="D58" i="1"/>
  <c r="C58" i="1"/>
  <c r="J57" i="1"/>
  <c r="C57" i="1"/>
  <c r="J56" i="1"/>
  <c r="C56" i="1"/>
  <c r="D55" i="1"/>
  <c r="C55" i="1"/>
  <c r="J53" i="1"/>
  <c r="D53" i="1"/>
  <c r="C53" i="1"/>
  <c r="J52" i="1"/>
  <c r="D52" i="1"/>
  <c r="C52" i="1"/>
  <c r="D51" i="1"/>
  <c r="C51" i="1"/>
  <c r="J50" i="1"/>
  <c r="D50" i="1"/>
  <c r="C50" i="1"/>
  <c r="J48" i="1"/>
  <c r="C48" i="1"/>
  <c r="J47" i="1"/>
  <c r="D47" i="1"/>
  <c r="C47" i="1"/>
  <c r="C45" i="1"/>
  <c r="J43" i="1"/>
  <c r="D43" i="1"/>
  <c r="C43" i="1"/>
</calcChain>
</file>

<file path=xl/sharedStrings.xml><?xml version="1.0" encoding="utf-8"?>
<sst xmlns="http://schemas.openxmlformats.org/spreadsheetml/2006/main" count="379" uniqueCount="122">
  <si>
    <t>plant height [cm]</t>
  </si>
  <si>
    <t xml:space="preserve">stem length [cm] </t>
  </si>
  <si>
    <t>Ratio stem length / plant height</t>
  </si>
  <si>
    <t>stem width [mm]</t>
  </si>
  <si>
    <t>nr. of tichomes [1cmx1mm]</t>
  </si>
  <si>
    <t>nr. axilary rays</t>
  </si>
  <si>
    <t>length longest axillary ray [cm]</t>
  </si>
  <si>
    <t xml:space="preserve">stem length from basis to lowest axillary ray [cm] </t>
  </si>
  <si>
    <t xml:space="preserve">Ratio stem length from basis to lowest axillary ray [cm] / stem length [cm] </t>
  </si>
  <si>
    <t>nr. terminal rays</t>
  </si>
  <si>
    <t>length terminal rays [cm]</t>
  </si>
  <si>
    <t>nr branchings of terminal rays</t>
  </si>
  <si>
    <t>ratio lenght terminal rays / plant height</t>
  </si>
  <si>
    <t>length middle stem leaf [mm]</t>
  </si>
  <si>
    <t>width middle stem leaf [mm]</t>
  </si>
  <si>
    <t>ratio length middle stem leaf / width middle stem leaf</t>
  </si>
  <si>
    <t>ratio distance from base to widest part of middle stem leaf / length middle stem leaf</t>
  </si>
  <si>
    <t>angle of leaf tip [°]</t>
  </si>
  <si>
    <t>nr. of trichomes in 1mm² upper leaf surface</t>
  </si>
  <si>
    <t>nr. of trichomes in 1mm² lower leaf surface</t>
  </si>
  <si>
    <t>length of 3 trichomes on 1mm² upper leaf surface</t>
  </si>
  <si>
    <t>length of 3 trichomes on 1mm² lower leaf surface</t>
  </si>
  <si>
    <t>distance from base to widest part of middle stem leaf [mm]</t>
  </si>
  <si>
    <t>area of middle stem leaf [mm²]</t>
  </si>
  <si>
    <t>outline of middle stem leaf</t>
  </si>
  <si>
    <t>leaf petiole length</t>
  </si>
  <si>
    <t>length ray leaf [mm]</t>
  </si>
  <si>
    <t>width ray leaf [mm]</t>
  </si>
  <si>
    <t>ratio length / width ray leaf</t>
  </si>
  <si>
    <t>ratio of distance from the base to the widest part of a ray leaf / length of a ray leaf</t>
  </si>
  <si>
    <t>angle of tip of a ray leaf [°]</t>
  </si>
  <si>
    <t>distance from the base to the widest part of a ray leaf [mm]</t>
  </si>
  <si>
    <t>area of a ray leaf square [mm²]</t>
  </si>
  <si>
    <t>outline of a ray leaf</t>
  </si>
  <si>
    <t>length of a raylet leaf [mm]</t>
  </si>
  <si>
    <t>width of a raylet leaf [mm]</t>
  </si>
  <si>
    <t>ratio length /width of a raylet leaf</t>
  </si>
  <si>
    <t>ratio of distance from the base to the widest part of a raylet leaf / length of a raylet leaf</t>
  </si>
  <si>
    <t>angle of tip of a raylet leaf [°]</t>
  </si>
  <si>
    <t>distance from the base to the widest part of a raylet leaf [mm]</t>
  </si>
  <si>
    <t>area of a raylet leaf square [mm]</t>
  </si>
  <si>
    <t>outline of a raylet leaf</t>
  </si>
  <si>
    <t>11836_1</t>
  </si>
  <si>
    <t>11836_2</t>
  </si>
  <si>
    <t>Cyanthium</t>
  </si>
  <si>
    <t>Fruits</t>
  </si>
  <si>
    <t>Plant ID</t>
  </si>
  <si>
    <t>length of cyanthial involucre [mm]</t>
  </si>
  <si>
    <t>width of cyanthal involucre [mm]</t>
  </si>
  <si>
    <t>ratio length cyanthial involucre/width of cyanthial involucre</t>
  </si>
  <si>
    <t>length of cyanthal gland [mm]</t>
  </si>
  <si>
    <t>width cyanthal gland [mm]</t>
  </si>
  <si>
    <t>ratio length /width cyanthial gland</t>
  </si>
  <si>
    <t>length of central cyanthial petiole</t>
  </si>
  <si>
    <t>length of terminal cyanthial petiole</t>
  </si>
  <si>
    <t>fruit length [mm]</t>
  </si>
  <si>
    <t>fruit width [mm]</t>
  </si>
  <si>
    <t>ratio fruit length / fruit width</t>
  </si>
  <si>
    <t>ratio distance from base to widest part of fruit/ fruit length</t>
  </si>
  <si>
    <t>length of a wart on the fruit [mm]</t>
  </si>
  <si>
    <t>width of a wart on the fruit [mm]</t>
  </si>
  <si>
    <t>ratio length/width of a wart on the fruit</t>
  </si>
  <si>
    <t>ratio distance from the base to the widest part of a wart/length of a wart on the fruit</t>
  </si>
  <si>
    <t>style length [mm]</t>
  </si>
  <si>
    <t>distance from the base to the widest part of the fruit [mm]</t>
  </si>
  <si>
    <t>distance from the base to the widest part of a wart [mm]</t>
  </si>
  <si>
    <t>-</t>
  </si>
  <si>
    <t>Ec05</t>
  </si>
  <si>
    <t>Ec06</t>
  </si>
  <si>
    <t>Ec08</t>
  </si>
  <si>
    <t>Ec61</t>
  </si>
  <si>
    <t>Ec52</t>
  </si>
  <si>
    <t>Ec53</t>
  </si>
  <si>
    <t>Ec27</t>
  </si>
  <si>
    <t>Ec18</t>
  </si>
  <si>
    <t>Ec19</t>
  </si>
  <si>
    <t>Ec21</t>
  </si>
  <si>
    <t>Ec20</t>
  </si>
  <si>
    <t>Ec22</t>
  </si>
  <si>
    <t>Ec15</t>
  </si>
  <si>
    <t>Ec17</t>
  </si>
  <si>
    <t>Ec13</t>
  </si>
  <si>
    <t>Ec24</t>
  </si>
  <si>
    <t>Ec16</t>
  </si>
  <si>
    <t>Ec23</t>
  </si>
  <si>
    <t>Ec67</t>
  </si>
  <si>
    <t>Ec62</t>
  </si>
  <si>
    <t>Ec31</t>
  </si>
  <si>
    <t>Ec63</t>
  </si>
  <si>
    <t>Ec64</t>
  </si>
  <si>
    <t>Ec42</t>
  </si>
  <si>
    <t>Ec47</t>
  </si>
  <si>
    <t>Ec71</t>
  </si>
  <si>
    <t>Ec75</t>
  </si>
  <si>
    <t>LJU10135717</t>
  </si>
  <si>
    <t>LJU10135685</t>
  </si>
  <si>
    <t>Ec54</t>
  </si>
  <si>
    <t>Ec41</t>
  </si>
  <si>
    <t>Ec10</t>
  </si>
  <si>
    <t>Ec11</t>
  </si>
  <si>
    <t>Ec56</t>
  </si>
  <si>
    <t>Ec28</t>
  </si>
  <si>
    <t>Ec12</t>
  </si>
  <si>
    <t>Ec26</t>
  </si>
  <si>
    <t>Ec14</t>
  </si>
  <si>
    <t>Seed length [mm]</t>
  </si>
  <si>
    <t>seed width [mm]</t>
  </si>
  <si>
    <t>ratio seed length /seed width</t>
  </si>
  <si>
    <t>ratio of distance from the base to the widest part of a seed/ seed length</t>
  </si>
  <si>
    <t>caruncle length [mm]</t>
  </si>
  <si>
    <t>caruncle width [mm]</t>
  </si>
  <si>
    <t>ratio caruncle length /caruncle width</t>
  </si>
  <si>
    <t>ratio of distance from the base to the widest part of caruncle/ caruncle length</t>
  </si>
  <si>
    <t>distance from base to widest part of a seed [mm]</t>
  </si>
  <si>
    <t>distance from the base to the widest part of caruncle [mm]</t>
  </si>
  <si>
    <t>RADseq Group</t>
  </si>
  <si>
    <t>Central Balkan-Carpathian</t>
  </si>
  <si>
    <t>Northern Balkan-Alpine</t>
  </si>
  <si>
    <t>Collection Number</t>
  </si>
  <si>
    <r>
      <t xml:space="preserve">Evolutionary dynamics of </t>
    </r>
    <r>
      <rPr>
        <b/>
        <i/>
        <sz val="14"/>
        <color theme="1"/>
        <rFont val="Calibri"/>
        <family val="2"/>
        <scheme val="minor"/>
      </rPr>
      <t>Euphorbia carniolica</t>
    </r>
    <r>
      <rPr>
        <b/>
        <sz val="14"/>
        <color theme="1"/>
        <rFont val="Calibri"/>
        <family val="2"/>
        <scheme val="minor"/>
      </rPr>
      <t xml:space="preserve"> suggest a complex Plio-Pleistocene history of understorey species of deciduous forest in southeastern Europe</t>
    </r>
  </si>
  <si>
    <t>Philipp Kirschner, Eliška Záveská, Karl Hülber, Johannes Wessely, Wolfgang Willner, Peter Schönswetter, Božo Frajman</t>
  </si>
  <si>
    <r>
      <t>Supplementary Data 2</t>
    </r>
    <r>
      <rPr>
        <sz val="11"/>
        <color theme="1"/>
        <rFont val="Calibri"/>
        <family val="2"/>
        <scheme val="minor"/>
      </rPr>
      <t>. States of morphometric characters (see the list in Supplementary Table 1) grouped into vegetative (Sheet 1), cyathium and fruit (Sheet 2) and seed (Sheet 3) charac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9900FF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EA9999"/>
        <bgColor rgb="FFFF8080"/>
      </patternFill>
    </fill>
    <fill>
      <patternFill patternType="solid">
        <fgColor rgb="FFF9CB9C"/>
        <bgColor rgb="FFC0C0C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2" fillId="5" borderId="0" xfId="0" applyFont="1" applyFill="1" applyAlignment="1">
      <alignment horizontal="left" vertical="top"/>
    </xf>
    <xf numFmtId="0" fontId="0" fillId="5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0" fontId="4" fillId="4" borderId="0" xfId="0" applyFont="1" applyFill="1" applyAlignment="1">
      <alignment horizontal="left" vertical="top"/>
    </xf>
    <xf numFmtId="0" fontId="5" fillId="4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2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7" fillId="0" borderId="1" xfId="0" applyFont="1" applyBorder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0713A-EAEC-4BDD-91DC-E1C6CFEA76E4}">
  <dimension ref="A1:AR85"/>
  <sheetViews>
    <sheetView tabSelected="1" workbookViewId="0">
      <selection activeCell="B5" sqref="B5"/>
    </sheetView>
  </sheetViews>
  <sheetFormatPr defaultRowHeight="15" x14ac:dyDescent="0.25"/>
  <cols>
    <col min="1" max="1" width="25.28515625" style="2" bestFit="1" customWidth="1"/>
    <col min="2" max="2" width="18" style="2" bestFit="1" customWidth="1"/>
    <col min="3" max="16384" width="9.140625" style="2"/>
  </cols>
  <sheetData>
    <row r="1" spans="1:44" ht="19.5" thickBot="1" x14ac:dyDescent="0.3">
      <c r="A1" s="22" t="s">
        <v>119</v>
      </c>
    </row>
    <row r="2" spans="1:44" ht="15.75" thickBot="1" x14ac:dyDescent="0.3">
      <c r="A2" s="23"/>
    </row>
    <row r="3" spans="1:44" ht="15.75" thickBot="1" x14ac:dyDescent="0.3">
      <c r="A3" s="24" t="s">
        <v>120</v>
      </c>
    </row>
    <row r="4" spans="1:44" ht="15.75" thickBot="1" x14ac:dyDescent="0.3">
      <c r="A4" s="23"/>
    </row>
    <row r="5" spans="1:44" ht="15.75" thickBot="1" x14ac:dyDescent="0.3">
      <c r="A5" s="25" t="s">
        <v>121</v>
      </c>
    </row>
    <row r="6" spans="1:44" x14ac:dyDescent="0.25">
      <c r="A6" s="26"/>
    </row>
    <row r="7" spans="1:44" s="20" customFormat="1" x14ac:dyDescent="0.25">
      <c r="A7" s="20" t="s">
        <v>115</v>
      </c>
      <c r="B7" s="20" t="s">
        <v>118</v>
      </c>
      <c r="C7" s="20" t="s">
        <v>0</v>
      </c>
      <c r="D7" s="20" t="s">
        <v>1</v>
      </c>
      <c r="E7" s="20" t="s">
        <v>2</v>
      </c>
      <c r="F7" s="20" t="s">
        <v>3</v>
      </c>
      <c r="G7" s="21" t="s">
        <v>4</v>
      </c>
      <c r="H7" s="20" t="s">
        <v>5</v>
      </c>
      <c r="I7" s="20" t="s">
        <v>6</v>
      </c>
      <c r="J7" s="20" t="s">
        <v>7</v>
      </c>
      <c r="K7" s="20" t="s">
        <v>8</v>
      </c>
      <c r="L7" s="20" t="s">
        <v>9</v>
      </c>
      <c r="M7" s="20" t="s">
        <v>10</v>
      </c>
      <c r="N7" s="20" t="s">
        <v>11</v>
      </c>
      <c r="O7" s="20" t="s">
        <v>12</v>
      </c>
      <c r="P7" s="21" t="s">
        <v>13</v>
      </c>
      <c r="Q7" s="21" t="s">
        <v>14</v>
      </c>
      <c r="R7" s="21" t="s">
        <v>15</v>
      </c>
      <c r="S7" s="21" t="s">
        <v>16</v>
      </c>
      <c r="T7" s="21" t="s">
        <v>17</v>
      </c>
      <c r="U7" s="21" t="s">
        <v>18</v>
      </c>
      <c r="V7" s="21" t="s">
        <v>19</v>
      </c>
      <c r="W7" s="21" t="s">
        <v>20</v>
      </c>
      <c r="X7" s="21" t="s">
        <v>21</v>
      </c>
      <c r="Y7" s="21" t="s">
        <v>22</v>
      </c>
      <c r="Z7" s="21" t="s">
        <v>23</v>
      </c>
      <c r="AA7" s="21" t="s">
        <v>24</v>
      </c>
      <c r="AB7" s="21" t="s">
        <v>25</v>
      </c>
      <c r="AC7" s="21" t="s">
        <v>26</v>
      </c>
      <c r="AD7" s="21" t="s">
        <v>27</v>
      </c>
      <c r="AE7" s="21" t="s">
        <v>28</v>
      </c>
      <c r="AF7" s="21" t="s">
        <v>29</v>
      </c>
      <c r="AG7" s="21" t="s">
        <v>30</v>
      </c>
      <c r="AH7" s="21" t="s">
        <v>31</v>
      </c>
      <c r="AI7" s="21" t="s">
        <v>32</v>
      </c>
      <c r="AJ7" s="21" t="s">
        <v>33</v>
      </c>
      <c r="AK7" s="21" t="s">
        <v>34</v>
      </c>
      <c r="AL7" s="21" t="s">
        <v>35</v>
      </c>
      <c r="AM7" s="21" t="s">
        <v>36</v>
      </c>
      <c r="AN7" s="21" t="s">
        <v>37</v>
      </c>
      <c r="AO7" s="21" t="s">
        <v>38</v>
      </c>
      <c r="AP7" s="21" t="s">
        <v>39</v>
      </c>
      <c r="AQ7" s="21" t="s">
        <v>40</v>
      </c>
      <c r="AR7" s="21" t="s">
        <v>41</v>
      </c>
    </row>
    <row r="8" spans="1:44" s="16" customFormat="1" x14ac:dyDescent="0.25">
      <c r="A8" s="17" t="s">
        <v>116</v>
      </c>
      <c r="B8" s="15">
        <v>15393</v>
      </c>
      <c r="C8" s="15">
        <f>22+3.9</f>
        <v>25.9</v>
      </c>
      <c r="D8" s="15">
        <f>6.3+15.7</f>
        <v>22</v>
      </c>
      <c r="E8" s="15">
        <v>0.8494208494208495</v>
      </c>
      <c r="F8" s="15">
        <v>2</v>
      </c>
      <c r="G8" s="18">
        <v>27</v>
      </c>
      <c r="H8" s="15">
        <v>1</v>
      </c>
      <c r="I8" s="15">
        <v>2.8</v>
      </c>
      <c r="J8" s="15">
        <f>6.3+14</f>
        <v>20.3</v>
      </c>
      <c r="K8" s="15">
        <v>0.92272727272727273</v>
      </c>
      <c r="L8" s="15">
        <v>3</v>
      </c>
      <c r="M8" s="15">
        <v>2.6</v>
      </c>
      <c r="N8" s="15">
        <v>0</v>
      </c>
      <c r="O8" s="15">
        <v>0.10038610038610039</v>
      </c>
      <c r="P8" s="15">
        <v>41.134999999999998</v>
      </c>
      <c r="Q8" s="15">
        <v>13.47</v>
      </c>
      <c r="R8" s="15">
        <v>3.0538233110616182</v>
      </c>
      <c r="S8" s="15">
        <v>0.61098820955390787</v>
      </c>
      <c r="T8" s="15">
        <v>96.209000000000003</v>
      </c>
      <c r="U8" s="18">
        <v>0</v>
      </c>
      <c r="V8" s="18">
        <v>11</v>
      </c>
      <c r="W8" s="16">
        <v>0.53506666666666669</v>
      </c>
      <c r="X8" s="15">
        <v>0.44800000000000001</v>
      </c>
      <c r="Y8" s="15">
        <v>25.132999999999999</v>
      </c>
      <c r="Z8" s="15">
        <v>395.29399999999998</v>
      </c>
      <c r="AA8" s="15">
        <v>94.631</v>
      </c>
      <c r="AB8" s="18">
        <v>1.65</v>
      </c>
      <c r="AC8" s="15">
        <v>32.792999999999999</v>
      </c>
      <c r="AD8" s="15">
        <v>13.75</v>
      </c>
      <c r="AE8" s="15">
        <v>2.3849454545454547</v>
      </c>
      <c r="AF8" s="15">
        <v>0.53639496233952366</v>
      </c>
      <c r="AG8" s="15">
        <v>85.983000000000004</v>
      </c>
      <c r="AH8" s="15">
        <v>17.59</v>
      </c>
      <c r="AI8" s="15">
        <v>329.15</v>
      </c>
      <c r="AJ8" s="15">
        <v>79.608999999999995</v>
      </c>
      <c r="AK8" s="15">
        <v>21.91</v>
      </c>
      <c r="AL8" s="15">
        <v>13.75</v>
      </c>
      <c r="AM8" s="15">
        <v>1.5934545454545455</v>
      </c>
      <c r="AN8" s="15">
        <v>0.40794157918758561</v>
      </c>
      <c r="AO8" s="15">
        <v>98.838999999999999</v>
      </c>
      <c r="AP8" s="15">
        <v>8.9380000000000006</v>
      </c>
      <c r="AQ8" s="15">
        <v>216.91200000000001</v>
      </c>
      <c r="AR8" s="15">
        <v>59.052999999999997</v>
      </c>
    </row>
    <row r="9" spans="1:44" s="16" customFormat="1" x14ac:dyDescent="0.25">
      <c r="A9" s="17" t="s">
        <v>116</v>
      </c>
      <c r="B9" s="15">
        <v>15394</v>
      </c>
      <c r="C9" s="15">
        <f>12.5+6.2</f>
        <v>18.7</v>
      </c>
      <c r="D9" s="15">
        <v>12.5</v>
      </c>
      <c r="E9" s="15">
        <v>0.66844919786096257</v>
      </c>
      <c r="F9" s="15">
        <v>1.9</v>
      </c>
      <c r="G9" s="18">
        <v>0</v>
      </c>
      <c r="H9" s="15">
        <v>0</v>
      </c>
      <c r="I9" s="16">
        <v>7.2666666666666666</v>
      </c>
      <c r="J9" s="16">
        <v>22.708333333333332</v>
      </c>
      <c r="K9" s="15">
        <v>1.8166666666666667</v>
      </c>
      <c r="L9" s="15">
        <v>2</v>
      </c>
      <c r="M9" s="15">
        <v>5.7</v>
      </c>
      <c r="N9" s="15">
        <v>0</v>
      </c>
      <c r="O9" s="15">
        <v>0.30481283422459893</v>
      </c>
      <c r="P9" s="16">
        <v>53.38682352941175</v>
      </c>
      <c r="Q9" s="16">
        <v>18.503205882352944</v>
      </c>
      <c r="R9" s="16">
        <v>2.9713736623179621</v>
      </c>
      <c r="S9" s="16">
        <v>0.59424360179985636</v>
      </c>
      <c r="T9" s="16">
        <v>94.349852941176493</v>
      </c>
      <c r="U9" s="16">
        <v>1.8823529411764706</v>
      </c>
      <c r="V9" s="16">
        <v>7.7647058823529411</v>
      </c>
      <c r="W9" s="16">
        <v>0.53506666666666658</v>
      </c>
      <c r="X9" s="16">
        <v>0.49511904761904757</v>
      </c>
      <c r="Y9" s="16">
        <v>31.814029411764704</v>
      </c>
      <c r="Z9" s="16">
        <v>681.72164705882358</v>
      </c>
      <c r="AA9" s="16">
        <v>128.4015294117647</v>
      </c>
      <c r="AB9" s="18">
        <v>0</v>
      </c>
      <c r="AC9" s="15">
        <v>37.828000000000003</v>
      </c>
      <c r="AD9" s="15">
        <v>16.721</v>
      </c>
      <c r="AE9" s="15">
        <v>2.2623048860714072</v>
      </c>
      <c r="AF9" s="15">
        <v>0.51242465898276401</v>
      </c>
      <c r="AG9" s="15">
        <v>100.116</v>
      </c>
      <c r="AH9" s="15">
        <v>19.384</v>
      </c>
      <c r="AI9" s="15">
        <v>447.22699999999998</v>
      </c>
      <c r="AJ9" s="15">
        <v>92.802999999999997</v>
      </c>
      <c r="AK9" s="15">
        <v>28.488</v>
      </c>
      <c r="AL9" s="15">
        <v>13.199</v>
      </c>
      <c r="AM9" s="15">
        <v>2.1583453291916053</v>
      </c>
      <c r="AN9" s="15">
        <v>0.48199241786015162</v>
      </c>
      <c r="AO9" s="15">
        <v>104.062</v>
      </c>
      <c r="AP9" s="15">
        <v>13.731</v>
      </c>
      <c r="AQ9" s="15">
        <v>279.58499999999998</v>
      </c>
      <c r="AR9" s="15">
        <v>71.325000000000003</v>
      </c>
    </row>
    <row r="10" spans="1:44" s="16" customFormat="1" x14ac:dyDescent="0.25">
      <c r="A10" s="17" t="s">
        <v>116</v>
      </c>
      <c r="B10" s="15">
        <v>15396</v>
      </c>
      <c r="C10" s="15">
        <f>29.2+6.7</f>
        <v>35.9</v>
      </c>
      <c r="D10" s="15">
        <f>10.7+18.5</f>
        <v>29.2</v>
      </c>
      <c r="E10" s="15">
        <v>0.8133704735376045</v>
      </c>
      <c r="F10" s="15">
        <v>2.4</v>
      </c>
      <c r="G10" s="18">
        <v>125</v>
      </c>
      <c r="H10" s="15">
        <v>3</v>
      </c>
      <c r="I10" s="15">
        <v>5.4</v>
      </c>
      <c r="J10" s="15">
        <f>10.7+10.9</f>
        <v>21.6</v>
      </c>
      <c r="K10" s="15">
        <v>0.73972602739726034</v>
      </c>
      <c r="L10" s="15">
        <v>3</v>
      </c>
      <c r="M10" s="15">
        <v>6</v>
      </c>
      <c r="N10" s="15">
        <v>1</v>
      </c>
      <c r="O10" s="15">
        <v>0.16713091922005571</v>
      </c>
      <c r="P10" s="15">
        <v>67.14</v>
      </c>
      <c r="Q10" s="15">
        <v>17.73</v>
      </c>
      <c r="R10" s="15">
        <v>3.7868020304568528</v>
      </c>
      <c r="S10" s="15">
        <v>0.65635984509979139</v>
      </c>
      <c r="T10" s="15">
        <v>96.93</v>
      </c>
      <c r="U10" s="18">
        <v>0</v>
      </c>
      <c r="V10" s="18">
        <v>7</v>
      </c>
      <c r="W10" s="16">
        <v>0.53506666666666669</v>
      </c>
      <c r="X10" s="15">
        <v>0.47233333333333333</v>
      </c>
      <c r="Y10" s="15">
        <v>44.067999999999998</v>
      </c>
      <c r="Z10" s="15">
        <v>745.827</v>
      </c>
      <c r="AA10" s="15">
        <v>153.79400000000001</v>
      </c>
      <c r="AB10" s="18">
        <v>4.07</v>
      </c>
      <c r="AC10" s="15">
        <v>53.43</v>
      </c>
      <c r="AD10" s="15">
        <v>20.239999999999998</v>
      </c>
      <c r="AE10" s="15">
        <v>2.639822134387352</v>
      </c>
      <c r="AF10" s="15">
        <v>0.49524611641399963</v>
      </c>
      <c r="AG10" s="15">
        <v>60.37</v>
      </c>
      <c r="AH10" s="15">
        <v>26.460999999999999</v>
      </c>
      <c r="AI10" s="15">
        <v>750.14200000000005</v>
      </c>
      <c r="AJ10" s="15">
        <v>125.804</v>
      </c>
      <c r="AK10" s="15">
        <v>32.134999999999998</v>
      </c>
      <c r="AL10" s="15">
        <v>17.614999999999998</v>
      </c>
      <c r="AM10" s="15">
        <v>1.8242974737439683</v>
      </c>
      <c r="AN10" s="15">
        <v>0.39716819667029718</v>
      </c>
      <c r="AO10" s="15">
        <v>79.846000000000004</v>
      </c>
      <c r="AP10" s="15">
        <v>12.763</v>
      </c>
      <c r="AQ10" s="15">
        <v>402.58499999999998</v>
      </c>
      <c r="AR10" s="15">
        <v>81.861999999999995</v>
      </c>
    </row>
    <row r="11" spans="1:44" s="16" customFormat="1" x14ac:dyDescent="0.25">
      <c r="A11" s="17" t="s">
        <v>116</v>
      </c>
      <c r="B11" s="15">
        <v>15398</v>
      </c>
      <c r="C11" s="15">
        <f>10.9+21.7+4.7</f>
        <v>37.300000000000004</v>
      </c>
      <c r="D11" s="15">
        <v>32.6</v>
      </c>
      <c r="E11" s="15">
        <v>0.87399463806970501</v>
      </c>
      <c r="F11" s="15">
        <v>2.2000000000000002</v>
      </c>
      <c r="G11" s="18">
        <v>140</v>
      </c>
      <c r="H11" s="15">
        <v>2</v>
      </c>
      <c r="I11" s="15">
        <v>3.5</v>
      </c>
      <c r="J11" s="15">
        <f>10.9+17.1</f>
        <v>28</v>
      </c>
      <c r="K11" s="15">
        <v>0.85889570552147232</v>
      </c>
      <c r="L11" s="15">
        <v>5</v>
      </c>
      <c r="M11" s="15">
        <v>4.8</v>
      </c>
      <c r="N11" s="15">
        <v>1</v>
      </c>
      <c r="O11" s="15">
        <v>0.12868632707774796</v>
      </c>
      <c r="P11" s="15">
        <v>49.107999999999997</v>
      </c>
      <c r="Q11" s="15">
        <v>15.723000000000001</v>
      </c>
      <c r="R11" s="15">
        <v>3.1233225211473634</v>
      </c>
      <c r="S11" s="15">
        <v>0.55986804593956185</v>
      </c>
      <c r="T11" s="15">
        <v>74.534999999999997</v>
      </c>
      <c r="U11" s="18">
        <v>2</v>
      </c>
      <c r="V11" s="18">
        <v>8</v>
      </c>
      <c r="W11" s="15">
        <v>0.85666666666666669</v>
      </c>
      <c r="X11" s="15">
        <v>0.35099999999999998</v>
      </c>
      <c r="Y11" s="15">
        <v>27.494</v>
      </c>
      <c r="Z11" s="15">
        <v>524.26499999999999</v>
      </c>
      <c r="AA11" s="15">
        <v>113.666</v>
      </c>
      <c r="AB11" s="18">
        <v>2.78</v>
      </c>
      <c r="AC11" s="15">
        <v>34.048999999999999</v>
      </c>
      <c r="AD11" s="15">
        <v>16.236000000000001</v>
      </c>
      <c r="AE11" s="15">
        <v>2.0971298349347127</v>
      </c>
      <c r="AF11" s="15">
        <v>0.4204822461746307</v>
      </c>
      <c r="AG11" s="15">
        <v>106.373</v>
      </c>
      <c r="AH11" s="15">
        <v>14.317</v>
      </c>
      <c r="AI11" s="15">
        <v>410.83300000000003</v>
      </c>
      <c r="AJ11" s="15">
        <v>88.774000000000001</v>
      </c>
      <c r="AK11" s="15">
        <v>16.945</v>
      </c>
      <c r="AL11" s="15">
        <v>9.6669999999999998</v>
      </c>
      <c r="AM11" s="15">
        <v>1.7528705906692874</v>
      </c>
      <c r="AN11" s="15">
        <v>0.43357922691059309</v>
      </c>
      <c r="AO11" s="15">
        <v>79.186000000000007</v>
      </c>
      <c r="AP11" s="15">
        <v>7.3470000000000004</v>
      </c>
      <c r="AQ11" s="15">
        <v>118.51300000000001</v>
      </c>
      <c r="AR11" s="15">
        <v>44.918999999999997</v>
      </c>
    </row>
    <row r="12" spans="1:44" s="16" customFormat="1" x14ac:dyDescent="0.25">
      <c r="A12" s="17" t="s">
        <v>116</v>
      </c>
      <c r="B12" s="15">
        <v>15399</v>
      </c>
      <c r="C12" s="15">
        <f>20.8+19.9</f>
        <v>40.700000000000003</v>
      </c>
      <c r="D12" s="15">
        <f>20.8+11.9</f>
        <v>32.700000000000003</v>
      </c>
      <c r="E12" s="15">
        <v>0.80343980343980348</v>
      </c>
      <c r="F12" s="15">
        <v>3</v>
      </c>
      <c r="G12" s="18">
        <v>153</v>
      </c>
      <c r="H12" s="15">
        <v>2</v>
      </c>
      <c r="I12" s="15">
        <v>7.7</v>
      </c>
      <c r="J12" s="15">
        <v>24.4</v>
      </c>
      <c r="K12" s="15">
        <v>0.74617737003058093</v>
      </c>
      <c r="L12" s="15">
        <v>4</v>
      </c>
      <c r="M12" s="15">
        <v>7.1</v>
      </c>
      <c r="N12" s="15">
        <v>1</v>
      </c>
      <c r="O12" s="15">
        <v>0.17444717444717442</v>
      </c>
      <c r="P12" s="15">
        <v>58.999000000000002</v>
      </c>
      <c r="Q12" s="15">
        <v>21.629000000000001</v>
      </c>
      <c r="R12" s="15">
        <v>2.7277728974987285</v>
      </c>
      <c r="S12" s="15">
        <v>0.44080408142510891</v>
      </c>
      <c r="T12" s="15">
        <v>118.59</v>
      </c>
      <c r="U12" s="18">
        <v>0</v>
      </c>
      <c r="V12" s="18">
        <v>16</v>
      </c>
      <c r="W12" s="16">
        <v>0.53506666666666669</v>
      </c>
      <c r="X12" s="15">
        <v>0.59433333333333327</v>
      </c>
      <c r="Y12" s="15">
        <v>26.007000000000001</v>
      </c>
      <c r="Z12" s="15">
        <v>892.76499999999999</v>
      </c>
      <c r="AA12" s="15">
        <v>139.96600000000001</v>
      </c>
      <c r="AB12" s="18">
        <v>2.3199999999999998</v>
      </c>
      <c r="AC12" s="15">
        <v>51.104999999999997</v>
      </c>
      <c r="AD12" s="15">
        <v>22.416</v>
      </c>
      <c r="AE12" s="15">
        <v>2.279844753747323</v>
      </c>
      <c r="AF12" s="15">
        <v>0.40604637511006758</v>
      </c>
      <c r="AG12" s="15">
        <v>95.710999999999999</v>
      </c>
      <c r="AH12" s="15">
        <v>20.751000000000001</v>
      </c>
      <c r="AI12" s="15">
        <v>803.98900000000003</v>
      </c>
      <c r="AJ12" s="15">
        <v>124.383</v>
      </c>
      <c r="AK12" s="15">
        <v>31.378</v>
      </c>
      <c r="AL12" s="15">
        <v>18.468</v>
      </c>
      <c r="AM12" s="15">
        <v>1.6990470002165909</v>
      </c>
      <c r="AN12" s="15">
        <v>0.34294728790872581</v>
      </c>
      <c r="AO12" s="15">
        <v>106.178</v>
      </c>
      <c r="AP12" s="15">
        <v>10.760999999999999</v>
      </c>
      <c r="AQ12" s="15">
        <v>419.09</v>
      </c>
      <c r="AR12" s="15">
        <v>84.343999999999994</v>
      </c>
    </row>
    <row r="13" spans="1:44" s="16" customFormat="1" x14ac:dyDescent="0.25">
      <c r="A13" s="17" t="s">
        <v>116</v>
      </c>
      <c r="B13" s="15">
        <v>15401</v>
      </c>
      <c r="C13" s="15">
        <v>38.4</v>
      </c>
      <c r="D13" s="15">
        <v>31.8</v>
      </c>
      <c r="E13" s="15">
        <v>0.828125</v>
      </c>
      <c r="F13" s="15">
        <v>2</v>
      </c>
      <c r="G13" s="18">
        <v>27</v>
      </c>
      <c r="H13" s="15">
        <v>0</v>
      </c>
      <c r="I13" s="16">
        <v>7.2666666666666666</v>
      </c>
      <c r="J13" s="16">
        <v>22.708333333333332</v>
      </c>
      <c r="K13" s="15">
        <v>0.71409853249475885</v>
      </c>
      <c r="L13" s="15">
        <v>5</v>
      </c>
      <c r="M13" s="15">
        <v>7.9</v>
      </c>
      <c r="N13" s="15">
        <v>1</v>
      </c>
      <c r="O13" s="15">
        <v>0.20572916666666669</v>
      </c>
      <c r="P13" s="15">
        <v>57.652000000000001</v>
      </c>
      <c r="Q13" s="15">
        <v>14.97</v>
      </c>
      <c r="R13" s="15">
        <v>3.8511690046760187</v>
      </c>
      <c r="S13" s="15">
        <v>0.64363768819815437</v>
      </c>
      <c r="T13" s="15">
        <v>74.144999999999996</v>
      </c>
      <c r="U13" s="18">
        <v>6</v>
      </c>
      <c r="V13" s="18">
        <v>16</v>
      </c>
      <c r="W13" s="15">
        <v>0.47700000000000004</v>
      </c>
      <c r="X13" s="15">
        <v>0.36999999999999994</v>
      </c>
      <c r="Y13" s="15">
        <v>37.106999999999999</v>
      </c>
      <c r="Z13" s="15">
        <v>583.59500000000003</v>
      </c>
      <c r="AA13" s="15">
        <v>131.49700000000001</v>
      </c>
      <c r="AB13" s="18">
        <v>1.39</v>
      </c>
      <c r="AC13" s="15">
        <v>50.433</v>
      </c>
      <c r="AD13" s="15">
        <v>15.569000000000001</v>
      </c>
      <c r="AE13" s="15">
        <v>3.239321729077012</v>
      </c>
      <c r="AF13" s="15">
        <v>0.58330854797454046</v>
      </c>
      <c r="AG13" s="15">
        <v>87.489000000000004</v>
      </c>
      <c r="AH13" s="15">
        <v>29.417999999999999</v>
      </c>
      <c r="AI13" s="15">
        <v>551.23400000000004</v>
      </c>
      <c r="AJ13" s="15">
        <v>116.858</v>
      </c>
      <c r="AK13" s="15">
        <v>29.452000000000002</v>
      </c>
      <c r="AL13" s="15">
        <v>11.93</v>
      </c>
      <c r="AM13" s="15">
        <v>2.4687342833193631</v>
      </c>
      <c r="AN13" s="15">
        <v>0.52220562270813531</v>
      </c>
      <c r="AO13" s="15">
        <v>81.921999999999997</v>
      </c>
      <c r="AP13" s="15">
        <v>15.38</v>
      </c>
      <c r="AQ13" s="15">
        <v>268.85599999999999</v>
      </c>
      <c r="AR13" s="15">
        <v>72.165999999999997</v>
      </c>
    </row>
    <row r="14" spans="1:44" s="16" customFormat="1" x14ac:dyDescent="0.25">
      <c r="A14" s="17" t="s">
        <v>116</v>
      </c>
      <c r="B14" s="15">
        <v>15402</v>
      </c>
      <c r="C14" s="15">
        <f>16.7+6.6+9.7+14.1</f>
        <v>47.1</v>
      </c>
      <c r="D14" s="15">
        <f>16.7+6.6+9.7</f>
        <v>33</v>
      </c>
      <c r="E14" s="15">
        <v>0.70063694267515919</v>
      </c>
      <c r="F14" s="15">
        <v>4</v>
      </c>
      <c r="G14" s="18">
        <v>0</v>
      </c>
      <c r="H14" s="15">
        <v>5</v>
      </c>
      <c r="I14" s="15">
        <v>16.899999999999999</v>
      </c>
      <c r="J14" s="15">
        <f>16.7+3.1</f>
        <v>19.8</v>
      </c>
      <c r="K14" s="15">
        <v>0.6</v>
      </c>
      <c r="L14" s="15">
        <v>3</v>
      </c>
      <c r="M14" s="15">
        <v>12.6</v>
      </c>
      <c r="N14" s="15">
        <v>2</v>
      </c>
      <c r="O14" s="15">
        <v>0.26751592356687898</v>
      </c>
      <c r="P14" s="15">
        <v>48.680999999999997</v>
      </c>
      <c r="Q14" s="15">
        <v>24.936</v>
      </c>
      <c r="R14" s="15">
        <v>1.952237728585178</v>
      </c>
      <c r="S14" s="15">
        <v>0.67638298309402023</v>
      </c>
      <c r="T14" s="15">
        <v>108.754</v>
      </c>
      <c r="U14" s="18">
        <v>7</v>
      </c>
      <c r="V14" s="18">
        <v>12</v>
      </c>
      <c r="W14" s="15">
        <v>0.44466666666666671</v>
      </c>
      <c r="X14" s="15">
        <v>0.49633333333333329</v>
      </c>
      <c r="Y14" s="15">
        <v>32.927</v>
      </c>
      <c r="Z14" s="15">
        <v>940.53300000000002</v>
      </c>
      <c r="AA14" s="15">
        <v>132.018</v>
      </c>
      <c r="AB14" s="18">
        <v>0</v>
      </c>
      <c r="AC14" s="15">
        <v>45.942999999999998</v>
      </c>
      <c r="AD14" s="15">
        <v>26.155000000000001</v>
      </c>
      <c r="AE14" s="15">
        <v>1.7565666220607912</v>
      </c>
      <c r="AF14" s="15">
        <v>0.53046165901225428</v>
      </c>
      <c r="AG14" s="15">
        <v>100.949</v>
      </c>
      <c r="AH14" s="15">
        <v>24.370999999999999</v>
      </c>
      <c r="AI14" s="15">
        <v>908.64599999999996</v>
      </c>
      <c r="AJ14" s="15">
        <v>127.854</v>
      </c>
      <c r="AK14" s="15">
        <v>36.753</v>
      </c>
      <c r="AL14" s="15">
        <v>27.835999999999999</v>
      </c>
      <c r="AM14" s="15">
        <v>1.3203405661733008</v>
      </c>
      <c r="AN14" s="15">
        <v>0.41863249258563923</v>
      </c>
      <c r="AO14" s="15">
        <v>109.492</v>
      </c>
      <c r="AP14" s="15">
        <v>15.385999999999999</v>
      </c>
      <c r="AQ14" s="15">
        <v>741.74900000000002</v>
      </c>
      <c r="AR14" s="15">
        <v>110.55</v>
      </c>
    </row>
    <row r="15" spans="1:44" s="16" customFormat="1" x14ac:dyDescent="0.25">
      <c r="A15" s="17" t="s">
        <v>116</v>
      </c>
      <c r="B15" s="15">
        <v>15404</v>
      </c>
      <c r="C15" s="15">
        <v>47</v>
      </c>
      <c r="D15" s="15">
        <v>38.200000000000003</v>
      </c>
      <c r="E15" s="15">
        <v>0.81276595744680857</v>
      </c>
      <c r="F15" s="15">
        <v>3</v>
      </c>
      <c r="G15" s="18">
        <v>0</v>
      </c>
      <c r="H15" s="15">
        <v>0</v>
      </c>
      <c r="I15" s="16">
        <v>7.2666666666666666</v>
      </c>
      <c r="J15" s="16">
        <v>22.708333333333332</v>
      </c>
      <c r="K15" s="15">
        <v>0.59445898778359507</v>
      </c>
      <c r="L15" s="15">
        <v>5</v>
      </c>
      <c r="M15" s="15">
        <v>8.9</v>
      </c>
      <c r="N15" s="15">
        <v>1</v>
      </c>
      <c r="O15" s="15">
        <v>0.18936170212765957</v>
      </c>
      <c r="P15" s="15">
        <v>60.628999999999998</v>
      </c>
      <c r="Q15" s="15">
        <v>15.096</v>
      </c>
      <c r="R15" s="15">
        <v>4.0162294647588768</v>
      </c>
      <c r="S15" s="15">
        <v>0.66672714377608078</v>
      </c>
      <c r="T15" s="15">
        <v>75.25</v>
      </c>
      <c r="U15" s="18">
        <v>3</v>
      </c>
      <c r="V15" s="18">
        <v>12</v>
      </c>
      <c r="W15" s="15">
        <v>0.63833333333333331</v>
      </c>
      <c r="X15" s="15">
        <v>0.60366666666666668</v>
      </c>
      <c r="Y15" s="15">
        <v>40.423000000000002</v>
      </c>
      <c r="Z15" s="15">
        <v>622.57299999999998</v>
      </c>
      <c r="AA15" s="15">
        <v>136.96899999999999</v>
      </c>
      <c r="AB15" s="18">
        <v>3.13</v>
      </c>
      <c r="AC15" s="15">
        <v>49.35</v>
      </c>
      <c r="AD15" s="15">
        <v>16.489999999999998</v>
      </c>
      <c r="AE15" s="15">
        <v>2.9927228623408131</v>
      </c>
      <c r="AF15" s="15">
        <v>0.57560283687943259</v>
      </c>
      <c r="AG15" s="15">
        <v>89.602999999999994</v>
      </c>
      <c r="AH15" s="15">
        <v>28.405999999999999</v>
      </c>
      <c r="AI15" s="15">
        <v>665.572</v>
      </c>
      <c r="AJ15" s="15">
        <v>118.211</v>
      </c>
      <c r="AK15" s="15">
        <v>35.654000000000003</v>
      </c>
      <c r="AL15" s="15">
        <v>19.86</v>
      </c>
      <c r="AM15" s="15">
        <v>1.795266868076536</v>
      </c>
      <c r="AN15" s="15">
        <v>0.33140741571773152</v>
      </c>
      <c r="AO15" s="15">
        <v>91.965999999999994</v>
      </c>
      <c r="AP15" s="15">
        <v>11.816000000000001</v>
      </c>
      <c r="AQ15" s="15">
        <v>496.91199999999998</v>
      </c>
      <c r="AR15" s="15">
        <v>92.004000000000005</v>
      </c>
    </row>
    <row r="16" spans="1:44" s="16" customFormat="1" x14ac:dyDescent="0.25">
      <c r="A16" s="17" t="s">
        <v>116</v>
      </c>
      <c r="B16" s="15">
        <v>15405</v>
      </c>
      <c r="C16" s="15">
        <v>29.9</v>
      </c>
      <c r="D16" s="15">
        <v>22.6</v>
      </c>
      <c r="E16" s="15">
        <v>0.7558528428093646</v>
      </c>
      <c r="F16" s="15">
        <v>3</v>
      </c>
      <c r="G16" s="18">
        <v>90</v>
      </c>
      <c r="H16" s="15">
        <v>1</v>
      </c>
      <c r="I16" s="15">
        <v>4.8</v>
      </c>
      <c r="J16" s="15">
        <v>18.899999999999999</v>
      </c>
      <c r="K16" s="15">
        <v>0.83628318584070782</v>
      </c>
      <c r="L16" s="15">
        <v>3</v>
      </c>
      <c r="M16" s="15">
        <v>5.4</v>
      </c>
      <c r="N16" s="15">
        <v>1</v>
      </c>
      <c r="O16" s="15">
        <v>0.18060200668896323</v>
      </c>
      <c r="P16" s="15">
        <v>56.326999999999998</v>
      </c>
      <c r="Q16" s="15">
        <v>21.08</v>
      </c>
      <c r="R16" s="15">
        <v>2.672058823529412</v>
      </c>
      <c r="S16" s="15">
        <v>0.5228398458998349</v>
      </c>
      <c r="T16" s="15">
        <v>102.211</v>
      </c>
      <c r="U16" s="18">
        <v>0</v>
      </c>
      <c r="V16" s="18">
        <v>25</v>
      </c>
      <c r="W16" s="16">
        <v>0.53506666666666669</v>
      </c>
      <c r="X16" s="16">
        <v>0.49511904761904757</v>
      </c>
      <c r="Y16" s="15">
        <v>29.45</v>
      </c>
      <c r="Z16" s="15">
        <v>811.04499999999996</v>
      </c>
      <c r="AA16" s="15">
        <v>129.65100000000001</v>
      </c>
      <c r="AB16" s="18">
        <v>1.86</v>
      </c>
      <c r="AC16" s="15">
        <v>46.371000000000002</v>
      </c>
      <c r="AD16" s="15">
        <v>20.768000000000001</v>
      </c>
      <c r="AE16" s="15">
        <v>2.232810092449923</v>
      </c>
      <c r="AF16" s="15">
        <v>0.58420133272950758</v>
      </c>
      <c r="AG16" s="15">
        <v>107.884</v>
      </c>
      <c r="AH16" s="15">
        <v>27.09</v>
      </c>
      <c r="AI16" s="15">
        <v>696.49900000000002</v>
      </c>
      <c r="AJ16" s="15">
        <v>113.929</v>
      </c>
      <c r="AK16" s="15">
        <v>30.454000000000001</v>
      </c>
      <c r="AL16" s="15">
        <v>19.785</v>
      </c>
      <c r="AM16" s="15">
        <v>1.5392469042203689</v>
      </c>
      <c r="AN16" s="15">
        <v>0.37653510212123203</v>
      </c>
      <c r="AO16" s="15">
        <v>90</v>
      </c>
      <c r="AP16" s="15">
        <v>11.467000000000001</v>
      </c>
      <c r="AQ16" s="15">
        <v>406.59100000000001</v>
      </c>
      <c r="AR16" s="15">
        <v>81.361999999999995</v>
      </c>
    </row>
    <row r="17" spans="1:44" s="16" customFormat="1" x14ac:dyDescent="0.25">
      <c r="A17" s="17" t="s">
        <v>116</v>
      </c>
      <c r="B17" s="15">
        <v>15407</v>
      </c>
      <c r="C17" s="15">
        <v>50.8</v>
      </c>
      <c r="D17" s="15">
        <v>41.5</v>
      </c>
      <c r="E17" s="15">
        <v>0.81692913385826771</v>
      </c>
      <c r="F17" s="15">
        <v>3.1</v>
      </c>
      <c r="G17" s="18">
        <v>116</v>
      </c>
      <c r="H17" s="15">
        <v>0</v>
      </c>
      <c r="I17" s="16">
        <v>7.2666666666666666</v>
      </c>
      <c r="J17" s="16">
        <v>22.708333333333332</v>
      </c>
      <c r="K17" s="15">
        <v>0.54718875502008024</v>
      </c>
      <c r="L17" s="15">
        <v>5</v>
      </c>
      <c r="M17" s="15">
        <v>8.3000000000000007</v>
      </c>
      <c r="N17" s="15">
        <v>1</v>
      </c>
      <c r="O17" s="15">
        <v>0.16338582677165356</v>
      </c>
      <c r="P17" s="15">
        <v>53.768000000000001</v>
      </c>
      <c r="Q17" s="15">
        <v>12.792999999999999</v>
      </c>
      <c r="R17" s="15">
        <v>4.202923473774721</v>
      </c>
      <c r="S17" s="15">
        <v>0.58153548579080494</v>
      </c>
      <c r="T17" s="15">
        <v>83.156999999999996</v>
      </c>
      <c r="U17" s="18">
        <v>0</v>
      </c>
      <c r="V17" s="18">
        <v>7</v>
      </c>
      <c r="W17" s="16">
        <v>0.53506666666666669</v>
      </c>
      <c r="X17" s="15">
        <v>0.45833333333333331</v>
      </c>
      <c r="Y17" s="15">
        <v>31.268000000000001</v>
      </c>
      <c r="Z17" s="15">
        <v>513.84</v>
      </c>
      <c r="AA17" s="15">
        <v>120.795</v>
      </c>
      <c r="AB17" s="18">
        <v>2.2000000000000002</v>
      </c>
      <c r="AC17" s="15">
        <v>49.628999999999998</v>
      </c>
      <c r="AD17" s="15">
        <v>16.361999999999998</v>
      </c>
      <c r="AE17" s="15">
        <v>3.0331866519985335</v>
      </c>
      <c r="AF17" s="15">
        <v>0.54605170364101641</v>
      </c>
      <c r="AG17" s="15">
        <v>88.295000000000002</v>
      </c>
      <c r="AH17" s="15">
        <v>27.1</v>
      </c>
      <c r="AI17" s="15">
        <v>606.89499999999998</v>
      </c>
      <c r="AJ17" s="15">
        <v>115.3</v>
      </c>
      <c r="AK17" s="15">
        <v>28.062999999999999</v>
      </c>
      <c r="AL17" s="15">
        <v>15.833</v>
      </c>
      <c r="AM17" s="15">
        <v>1.7724373144697783</v>
      </c>
      <c r="AN17" s="15">
        <v>0.34394041976980366</v>
      </c>
      <c r="AO17" s="15">
        <v>97.765000000000001</v>
      </c>
      <c r="AP17" s="15">
        <v>9.6519999999999992</v>
      </c>
      <c r="AQ17" s="15">
        <v>314.88600000000002</v>
      </c>
      <c r="AR17" s="15">
        <v>72.146000000000001</v>
      </c>
    </row>
    <row r="18" spans="1:44" s="16" customFormat="1" x14ac:dyDescent="0.25">
      <c r="A18" s="17" t="s">
        <v>116</v>
      </c>
      <c r="B18" s="15">
        <v>15408</v>
      </c>
      <c r="C18" s="15">
        <f>19.7+21.2</f>
        <v>40.9</v>
      </c>
      <c r="D18" s="15">
        <f>19.7+10.1</f>
        <v>29.799999999999997</v>
      </c>
      <c r="E18" s="15">
        <v>0.72860635696821507</v>
      </c>
      <c r="F18" s="15">
        <v>2.2999999999999998</v>
      </c>
      <c r="G18" s="18">
        <v>0</v>
      </c>
      <c r="H18" s="15">
        <v>1</v>
      </c>
      <c r="I18" s="15">
        <v>9.4</v>
      </c>
      <c r="J18" s="15">
        <f>19.7+4.7</f>
        <v>24.4</v>
      </c>
      <c r="K18" s="15">
        <v>0.81879194630872487</v>
      </c>
      <c r="L18" s="15">
        <v>3</v>
      </c>
      <c r="M18" s="15">
        <v>9.9</v>
      </c>
      <c r="N18" s="15">
        <v>1</v>
      </c>
      <c r="O18" s="15">
        <v>0.24205378973105135</v>
      </c>
      <c r="P18" s="15">
        <v>71.525999999999996</v>
      </c>
      <c r="Q18" s="15">
        <v>29.302</v>
      </c>
      <c r="R18" s="15">
        <v>2.4409937888198758</v>
      </c>
      <c r="S18" s="15">
        <v>0.58933814277325725</v>
      </c>
      <c r="T18" s="15">
        <v>86.664000000000001</v>
      </c>
      <c r="U18" s="18">
        <v>0</v>
      </c>
      <c r="V18" s="18">
        <v>3</v>
      </c>
      <c r="W18" s="16">
        <v>0.53506666666666669</v>
      </c>
      <c r="X18" s="15">
        <v>0.61199999999999999</v>
      </c>
      <c r="Y18" s="15">
        <v>42.152999999999999</v>
      </c>
      <c r="Z18" s="15">
        <v>1446.8610000000001</v>
      </c>
      <c r="AA18" s="15">
        <v>179.922</v>
      </c>
      <c r="AB18" s="18">
        <v>2.38</v>
      </c>
      <c r="AC18" s="15">
        <v>66.132000000000005</v>
      </c>
      <c r="AD18" s="15">
        <v>33.076999999999998</v>
      </c>
      <c r="AE18" s="15">
        <v>1.9993348852677089</v>
      </c>
      <c r="AF18" s="15">
        <v>0.5646131978467307</v>
      </c>
      <c r="AG18" s="15">
        <v>101.976</v>
      </c>
      <c r="AH18" s="15">
        <v>37.338999999999999</v>
      </c>
      <c r="AI18" s="15">
        <v>1685.6179999999999</v>
      </c>
      <c r="AJ18" s="15">
        <v>180.495</v>
      </c>
      <c r="AK18" s="15">
        <v>43.045000000000002</v>
      </c>
      <c r="AL18" s="15">
        <v>30.411999999999999</v>
      </c>
      <c r="AM18" s="15">
        <v>1.4153952387215574</v>
      </c>
      <c r="AN18" s="15">
        <v>0.30772447438726913</v>
      </c>
      <c r="AO18" s="15">
        <v>100.285</v>
      </c>
      <c r="AP18" s="15">
        <v>13.246</v>
      </c>
      <c r="AQ18" s="15">
        <v>901.69299999999998</v>
      </c>
      <c r="AR18" s="15">
        <v>128.10300000000001</v>
      </c>
    </row>
    <row r="19" spans="1:44" s="16" customFormat="1" x14ac:dyDescent="0.25">
      <c r="A19" s="17" t="s">
        <v>116</v>
      </c>
      <c r="B19" s="15">
        <v>15410</v>
      </c>
      <c r="C19" s="19">
        <v>30.5</v>
      </c>
      <c r="D19" s="19">
        <v>24.7</v>
      </c>
      <c r="E19" s="15">
        <v>0.80983606557377041</v>
      </c>
      <c r="F19" s="19">
        <v>2.7</v>
      </c>
      <c r="G19" s="18">
        <v>66</v>
      </c>
      <c r="H19" s="19">
        <v>0</v>
      </c>
      <c r="I19" s="16">
        <v>7.2666666666666666</v>
      </c>
      <c r="J19" s="16">
        <v>22.708333333333332</v>
      </c>
      <c r="K19" s="15">
        <v>0.91936572199730093</v>
      </c>
      <c r="L19" s="15">
        <v>3</v>
      </c>
      <c r="M19" s="15">
        <v>5.7</v>
      </c>
      <c r="N19" s="15">
        <v>1</v>
      </c>
      <c r="O19" s="15">
        <v>0.18688524590163935</v>
      </c>
      <c r="P19" s="15">
        <v>70.572000000000003</v>
      </c>
      <c r="Q19" s="15">
        <v>25.286000000000001</v>
      </c>
      <c r="R19" s="15">
        <v>2.7909515146721504</v>
      </c>
      <c r="S19" s="15">
        <v>0.61532902567590542</v>
      </c>
      <c r="T19" s="15">
        <v>79.879000000000005</v>
      </c>
      <c r="U19" s="18">
        <v>0</v>
      </c>
      <c r="V19" s="18">
        <v>6</v>
      </c>
      <c r="W19" s="16">
        <v>0.53506666666666669</v>
      </c>
      <c r="X19" s="15">
        <v>0.54800000000000004</v>
      </c>
      <c r="Y19" s="15">
        <v>43.424999999999997</v>
      </c>
      <c r="Z19" s="15">
        <v>1092.5709999999999</v>
      </c>
      <c r="AA19" s="15">
        <v>203.29499999999999</v>
      </c>
      <c r="AB19" s="18">
        <v>3.95</v>
      </c>
      <c r="AC19" s="15">
        <v>53.454000000000001</v>
      </c>
      <c r="AD19" s="15">
        <v>22.709</v>
      </c>
      <c r="AE19" s="15">
        <v>2.353868510282267</v>
      </c>
      <c r="AF19" s="15">
        <v>0.47008642945336176</v>
      </c>
      <c r="AG19" s="15">
        <v>99.013999999999996</v>
      </c>
      <c r="AH19" s="15">
        <v>25.128</v>
      </c>
      <c r="AI19" s="15">
        <v>910.02599999999995</v>
      </c>
      <c r="AJ19" s="15">
        <v>159.785</v>
      </c>
      <c r="AK19" s="15">
        <v>40.316000000000003</v>
      </c>
      <c r="AL19" s="15">
        <v>19.841000000000001</v>
      </c>
      <c r="AM19" s="15">
        <v>2.0319540345748703</v>
      </c>
      <c r="AN19" s="15">
        <v>0.56449052485365603</v>
      </c>
      <c r="AO19" s="15">
        <v>84.992000000000004</v>
      </c>
      <c r="AP19" s="15">
        <v>22.757999999999999</v>
      </c>
      <c r="AQ19" s="15">
        <v>628.50099999999998</v>
      </c>
      <c r="AR19" s="15">
        <v>133.78899999999999</v>
      </c>
    </row>
    <row r="20" spans="1:44" s="16" customFormat="1" x14ac:dyDescent="0.25">
      <c r="A20" s="17" t="s">
        <v>116</v>
      </c>
      <c r="B20" s="15">
        <v>15412</v>
      </c>
      <c r="C20" s="15">
        <f>14.1+12.2</f>
        <v>26.299999999999997</v>
      </c>
      <c r="D20" s="15">
        <v>14.1</v>
      </c>
      <c r="E20" s="15">
        <v>0.53612167300380231</v>
      </c>
      <c r="F20" s="15">
        <v>3.5</v>
      </c>
      <c r="G20" s="18">
        <v>41</v>
      </c>
      <c r="H20" s="15">
        <v>2</v>
      </c>
      <c r="I20" s="15">
        <v>5.3</v>
      </c>
      <c r="J20" s="15">
        <v>7.8</v>
      </c>
      <c r="K20" s="15">
        <v>0.55319148936170215</v>
      </c>
      <c r="L20" s="15">
        <v>5</v>
      </c>
      <c r="M20" s="15">
        <v>9.1</v>
      </c>
      <c r="N20" s="15">
        <v>1</v>
      </c>
      <c r="O20" s="15">
        <v>0.34600760456273766</v>
      </c>
      <c r="P20" s="15">
        <v>51.545000000000002</v>
      </c>
      <c r="Q20" s="15">
        <v>13.334</v>
      </c>
      <c r="R20" s="15">
        <v>3.8656817159142047</v>
      </c>
      <c r="S20" s="15">
        <v>0.66136385682413434</v>
      </c>
      <c r="T20" s="15">
        <v>84.903000000000006</v>
      </c>
      <c r="U20" s="18">
        <v>2</v>
      </c>
      <c r="V20" s="18">
        <v>3</v>
      </c>
      <c r="W20" s="15">
        <v>0.30333333333333329</v>
      </c>
      <c r="X20" s="15">
        <v>0.30800000000000005</v>
      </c>
      <c r="Y20" s="15">
        <v>34.090000000000003</v>
      </c>
      <c r="Z20" s="15">
        <v>501.298</v>
      </c>
      <c r="AA20" s="15">
        <v>119.062</v>
      </c>
      <c r="AB20" s="18">
        <v>2.96</v>
      </c>
      <c r="AC20" s="15">
        <v>52.26</v>
      </c>
      <c r="AD20" s="15">
        <v>17.097000000000001</v>
      </c>
      <c r="AE20" s="15">
        <v>3.0566766099315665</v>
      </c>
      <c r="AF20" s="15">
        <v>0.61419823957137387</v>
      </c>
      <c r="AG20" s="15">
        <v>79.129000000000005</v>
      </c>
      <c r="AH20" s="15">
        <v>32.097999999999999</v>
      </c>
      <c r="AI20" s="15">
        <v>599.54</v>
      </c>
      <c r="AJ20" s="15">
        <v>121.562</v>
      </c>
      <c r="AK20" s="15">
        <v>41.993000000000002</v>
      </c>
      <c r="AL20" s="15">
        <v>19.257999999999999</v>
      </c>
      <c r="AM20" s="15">
        <v>2.1805483435455399</v>
      </c>
      <c r="AN20" s="15">
        <v>0.51958659776629434</v>
      </c>
      <c r="AO20" s="15">
        <v>96.254999999999995</v>
      </c>
      <c r="AP20" s="15">
        <v>21.818999999999999</v>
      </c>
      <c r="AQ20" s="15">
        <v>613.28099999999995</v>
      </c>
      <c r="AR20" s="15">
        <v>106.128</v>
      </c>
    </row>
    <row r="21" spans="1:44" s="16" customFormat="1" x14ac:dyDescent="0.25">
      <c r="A21" s="17" t="s">
        <v>116</v>
      </c>
      <c r="B21" s="15">
        <v>15414</v>
      </c>
      <c r="C21" s="15">
        <f>11.2+16.1</f>
        <v>27.3</v>
      </c>
      <c r="D21" s="15">
        <f>11.2+12.2</f>
        <v>23.4</v>
      </c>
      <c r="E21" s="15">
        <v>0.8571428571428571</v>
      </c>
      <c r="F21" s="15">
        <v>2.4</v>
      </c>
      <c r="G21" s="18">
        <v>64</v>
      </c>
      <c r="H21" s="15">
        <v>0</v>
      </c>
      <c r="I21" s="16">
        <v>7.2666666666666666</v>
      </c>
      <c r="J21" s="16">
        <v>22.708333333333332</v>
      </c>
      <c r="K21" s="15">
        <v>0.97044159544159547</v>
      </c>
      <c r="L21" s="15">
        <v>3</v>
      </c>
      <c r="M21" s="15">
        <v>5.8</v>
      </c>
      <c r="N21" s="15">
        <v>0</v>
      </c>
      <c r="O21" s="15">
        <v>0.21245421245421245</v>
      </c>
      <c r="P21" s="15">
        <v>48.895000000000003</v>
      </c>
      <c r="Q21" s="15">
        <v>17.096</v>
      </c>
      <c r="R21" s="15">
        <v>2.8600257370145066</v>
      </c>
      <c r="S21" s="15">
        <v>0.54365477042642396</v>
      </c>
      <c r="T21" s="15">
        <v>111.038</v>
      </c>
      <c r="U21" s="18">
        <v>2</v>
      </c>
      <c r="V21" s="18">
        <v>10</v>
      </c>
      <c r="W21" s="15">
        <v>0.52399999999999991</v>
      </c>
      <c r="X21" s="15">
        <v>0.47700000000000004</v>
      </c>
      <c r="Y21" s="15">
        <v>26.582000000000001</v>
      </c>
      <c r="Z21" s="15">
        <v>564.48099999999999</v>
      </c>
      <c r="AA21" s="15">
        <v>117.697</v>
      </c>
      <c r="AB21" s="18">
        <v>2.92</v>
      </c>
      <c r="AC21" s="15">
        <v>44.56</v>
      </c>
      <c r="AD21" s="15">
        <v>16.806999999999999</v>
      </c>
      <c r="AE21" s="15">
        <v>2.6512762539418104</v>
      </c>
      <c r="AF21" s="15">
        <v>0.53880161579892283</v>
      </c>
      <c r="AG21" s="15">
        <v>93.358000000000004</v>
      </c>
      <c r="AH21" s="15">
        <v>24.009</v>
      </c>
      <c r="AI21" s="15">
        <v>472.05799999999999</v>
      </c>
      <c r="AJ21" s="15">
        <v>106.14400000000001</v>
      </c>
      <c r="AK21" s="15">
        <v>34.819000000000003</v>
      </c>
      <c r="AL21" s="15">
        <v>17.88</v>
      </c>
      <c r="AM21" s="15">
        <v>1.947371364653244</v>
      </c>
      <c r="AN21" s="15">
        <v>0.40253884373474247</v>
      </c>
      <c r="AO21" s="15">
        <v>105.018</v>
      </c>
      <c r="AP21" s="15">
        <v>14.016</v>
      </c>
      <c r="AQ21" s="15">
        <v>435.37099999999998</v>
      </c>
      <c r="AR21" s="15">
        <v>87.71</v>
      </c>
    </row>
    <row r="22" spans="1:44" s="16" customFormat="1" x14ac:dyDescent="0.25">
      <c r="A22" s="17" t="s">
        <v>116</v>
      </c>
      <c r="B22" s="15">
        <v>15416</v>
      </c>
      <c r="C22" s="15">
        <v>21</v>
      </c>
      <c r="D22" s="15">
        <v>16.5</v>
      </c>
      <c r="E22" s="15">
        <v>0.7857142857142857</v>
      </c>
      <c r="F22" s="15">
        <v>2.7</v>
      </c>
      <c r="G22" s="18">
        <v>0</v>
      </c>
      <c r="H22" s="15">
        <v>0</v>
      </c>
      <c r="I22" s="16">
        <v>7.2666666666666666</v>
      </c>
      <c r="J22" s="16">
        <v>22.708333333333332</v>
      </c>
      <c r="K22" s="15">
        <v>1.3762626262626263</v>
      </c>
      <c r="L22" s="15">
        <v>3</v>
      </c>
      <c r="M22" s="15">
        <v>3.7</v>
      </c>
      <c r="N22" s="15">
        <v>0</v>
      </c>
      <c r="O22" s="15">
        <v>0.1761904761904762</v>
      </c>
      <c r="P22" s="15">
        <v>48.01</v>
      </c>
      <c r="Q22" s="15">
        <v>19.442</v>
      </c>
      <c r="R22" s="15">
        <v>2.4693961526591912</v>
      </c>
      <c r="S22" s="15">
        <v>0.56808998125390553</v>
      </c>
      <c r="T22" s="15">
        <v>110.779</v>
      </c>
      <c r="U22" s="18">
        <v>0</v>
      </c>
      <c r="V22" s="18">
        <v>4</v>
      </c>
      <c r="W22" s="16">
        <v>0.53506666666666669</v>
      </c>
      <c r="X22" s="15">
        <v>0.41733333333333333</v>
      </c>
      <c r="Y22" s="15">
        <v>27.274000000000001</v>
      </c>
      <c r="Z22" s="15">
        <v>573.66899999999998</v>
      </c>
      <c r="AA22" s="15">
        <v>119.607</v>
      </c>
      <c r="AB22" s="18">
        <v>3.1</v>
      </c>
      <c r="AC22" s="15">
        <v>38.884</v>
      </c>
      <c r="AD22" s="15">
        <v>18.632000000000001</v>
      </c>
      <c r="AE22" s="15">
        <v>2.0869471876341774</v>
      </c>
      <c r="AF22" s="15">
        <v>0.52456023042896816</v>
      </c>
      <c r="AG22" s="15">
        <v>101.889</v>
      </c>
      <c r="AH22" s="15">
        <v>20.396999999999998</v>
      </c>
      <c r="AI22" s="15">
        <v>516.41999999999996</v>
      </c>
      <c r="AJ22" s="15">
        <v>98.632999999999996</v>
      </c>
      <c r="AK22" s="15">
        <v>19.658000000000001</v>
      </c>
      <c r="AL22" s="15">
        <v>13.148999999999999</v>
      </c>
      <c r="AM22" s="15">
        <v>1.4950186325956349</v>
      </c>
      <c r="AN22" s="15">
        <v>0.47105504120459862</v>
      </c>
      <c r="AO22" s="15">
        <v>105.194</v>
      </c>
      <c r="AP22" s="15">
        <v>9.26</v>
      </c>
      <c r="AQ22" s="15">
        <v>180.04599999999999</v>
      </c>
      <c r="AR22" s="15">
        <v>53.393999999999998</v>
      </c>
    </row>
    <row r="23" spans="1:44" s="16" customFormat="1" x14ac:dyDescent="0.25">
      <c r="A23" s="17" t="s">
        <v>116</v>
      </c>
      <c r="B23" s="15">
        <v>15418</v>
      </c>
      <c r="C23" s="15">
        <f>17.1+21</f>
        <v>38.1</v>
      </c>
      <c r="D23" s="15">
        <f>17.1+13.3</f>
        <v>30.400000000000002</v>
      </c>
      <c r="E23" s="15">
        <v>0.79790026246719159</v>
      </c>
      <c r="F23" s="15">
        <v>4</v>
      </c>
      <c r="G23" s="18">
        <v>7</v>
      </c>
      <c r="H23" s="15">
        <v>3</v>
      </c>
      <c r="I23" s="15">
        <v>6</v>
      </c>
      <c r="J23" s="15">
        <f>17.1+3.4</f>
        <v>20.5</v>
      </c>
      <c r="K23" s="15">
        <v>0.67434210526315785</v>
      </c>
      <c r="L23" s="15">
        <v>5</v>
      </c>
      <c r="M23" s="15">
        <v>9.9</v>
      </c>
      <c r="N23" s="15">
        <v>0</v>
      </c>
      <c r="O23" s="15">
        <v>0.25984251968503935</v>
      </c>
      <c r="P23" s="15">
        <v>62.832999999999998</v>
      </c>
      <c r="Q23" s="15">
        <v>22.94</v>
      </c>
      <c r="R23" s="15">
        <v>2.7390148212728858</v>
      </c>
      <c r="S23" s="15">
        <v>0.67243327550809284</v>
      </c>
      <c r="T23" s="15">
        <v>112.986</v>
      </c>
      <c r="U23" s="18">
        <v>9</v>
      </c>
      <c r="V23" s="18">
        <v>11</v>
      </c>
      <c r="W23" s="15">
        <v>0.53666666666666663</v>
      </c>
      <c r="X23" s="15">
        <v>0.46799999999999997</v>
      </c>
      <c r="Y23" s="15">
        <v>42.250999999999998</v>
      </c>
      <c r="Z23" s="15">
        <v>1013.872</v>
      </c>
      <c r="AA23" s="15">
        <v>152.30099999999999</v>
      </c>
      <c r="AB23" s="18">
        <v>4.3</v>
      </c>
      <c r="AC23" s="15">
        <v>55.655999999999999</v>
      </c>
      <c r="AD23" s="15">
        <v>27.565000000000001</v>
      </c>
      <c r="AE23" s="15">
        <v>2.0190821694177399</v>
      </c>
      <c r="AF23" s="15">
        <v>0.52998778208998132</v>
      </c>
      <c r="AG23" s="15">
        <v>120.2</v>
      </c>
      <c r="AH23" s="15">
        <v>29.497</v>
      </c>
      <c r="AI23" s="15">
        <v>1141.2719999999999</v>
      </c>
      <c r="AJ23" s="15">
        <v>142.03100000000001</v>
      </c>
      <c r="AK23" s="15">
        <v>36.826999999999998</v>
      </c>
      <c r="AL23" s="15">
        <v>22.198</v>
      </c>
      <c r="AM23" s="15">
        <v>1.6590233354356247</v>
      </c>
      <c r="AN23" s="15">
        <v>0.54666413229424071</v>
      </c>
      <c r="AO23" s="15">
        <v>112.273</v>
      </c>
      <c r="AP23" s="15">
        <v>20.132000000000001</v>
      </c>
      <c r="AQ23" s="15">
        <v>624.14499999999998</v>
      </c>
      <c r="AR23" s="15">
        <v>98.626999999999995</v>
      </c>
    </row>
    <row r="24" spans="1:44" s="16" customFormat="1" x14ac:dyDescent="0.25">
      <c r="A24" s="17" t="s">
        <v>116</v>
      </c>
      <c r="B24" s="15">
        <v>15420</v>
      </c>
      <c r="C24" s="15">
        <f>7.6+20.5+9.4</f>
        <v>37.5</v>
      </c>
      <c r="D24" s="15">
        <f>7.6+20.5</f>
        <v>28.1</v>
      </c>
      <c r="E24" s="15">
        <v>0.74933333333333341</v>
      </c>
      <c r="F24" s="15">
        <v>4.0999999999999996</v>
      </c>
      <c r="G24" s="18">
        <v>73</v>
      </c>
      <c r="H24" s="15">
        <v>2</v>
      </c>
      <c r="I24" s="15">
        <v>5.2</v>
      </c>
      <c r="J24" s="15">
        <f>7.6+13.5</f>
        <v>21.1</v>
      </c>
      <c r="K24" s="15">
        <v>0.75088967971530252</v>
      </c>
      <c r="L24" s="15">
        <v>5</v>
      </c>
      <c r="M24" s="15">
        <v>5.8</v>
      </c>
      <c r="N24" s="15">
        <v>0</v>
      </c>
      <c r="O24" s="15">
        <v>0.15466666666666667</v>
      </c>
      <c r="P24" s="15">
        <v>56.027999999999999</v>
      </c>
      <c r="Q24" s="15">
        <v>21.027000000000001</v>
      </c>
      <c r="R24" s="15">
        <v>2.66457411898987</v>
      </c>
      <c r="S24" s="15">
        <v>0.60871350039266081</v>
      </c>
      <c r="T24" s="15">
        <v>88.42</v>
      </c>
      <c r="U24" s="18">
        <v>2</v>
      </c>
      <c r="V24" s="18">
        <v>10</v>
      </c>
      <c r="W24" s="15">
        <v>0.54066666666666663</v>
      </c>
      <c r="X24" s="15">
        <v>0.67866666666666664</v>
      </c>
      <c r="Y24" s="15">
        <v>34.104999999999997</v>
      </c>
      <c r="Z24" s="15">
        <v>803.41899999999998</v>
      </c>
      <c r="AA24" s="15">
        <v>133.13999999999999</v>
      </c>
      <c r="AB24" s="18">
        <v>3.8</v>
      </c>
      <c r="AC24" s="15">
        <v>53.634</v>
      </c>
      <c r="AD24" s="15">
        <v>25.033000000000001</v>
      </c>
      <c r="AE24" s="15">
        <v>2.142531857947509</v>
      </c>
      <c r="AF24" s="15">
        <v>0.50016780400492222</v>
      </c>
      <c r="AG24" s="15">
        <v>83.481999999999999</v>
      </c>
      <c r="AH24" s="15">
        <v>26.826000000000001</v>
      </c>
      <c r="AI24" s="15">
        <v>930.95</v>
      </c>
      <c r="AJ24" s="15">
        <v>131.21799999999999</v>
      </c>
      <c r="AK24" s="15">
        <v>37.277000000000001</v>
      </c>
      <c r="AL24" s="15">
        <v>26.38</v>
      </c>
      <c r="AM24" s="15">
        <v>1.4130780894617134</v>
      </c>
      <c r="AN24" s="15">
        <v>0.46800976473428657</v>
      </c>
      <c r="AO24" s="15">
        <v>95.623999999999995</v>
      </c>
      <c r="AP24" s="15">
        <v>17.446000000000002</v>
      </c>
      <c r="AQ24" s="15">
        <v>637.59</v>
      </c>
      <c r="AR24" s="15">
        <v>104.803</v>
      </c>
    </row>
    <row r="25" spans="1:44" s="16" customFormat="1" x14ac:dyDescent="0.25">
      <c r="A25" s="17" t="s">
        <v>116</v>
      </c>
      <c r="B25" s="15">
        <v>15421</v>
      </c>
      <c r="C25" s="15">
        <f>7.3+9+3.5</f>
        <v>19.8</v>
      </c>
      <c r="D25" s="15">
        <v>16.3</v>
      </c>
      <c r="E25" s="15">
        <v>0.8232323232323232</v>
      </c>
      <c r="F25" s="15">
        <v>1.8</v>
      </c>
      <c r="G25" s="18">
        <v>0</v>
      </c>
      <c r="H25" s="15">
        <v>0</v>
      </c>
      <c r="I25" s="16">
        <v>7.2666666666666666</v>
      </c>
      <c r="J25" s="16">
        <v>22.708333333333332</v>
      </c>
      <c r="K25" s="15">
        <v>1.3931492842535786</v>
      </c>
      <c r="L25" s="15">
        <v>3</v>
      </c>
      <c r="M25" s="15">
        <v>3.5</v>
      </c>
      <c r="N25" s="15">
        <v>0</v>
      </c>
      <c r="O25" s="15">
        <v>0.17676767676767677</v>
      </c>
      <c r="P25" s="15">
        <v>41.600999999999999</v>
      </c>
      <c r="Q25" s="15">
        <v>16.954000000000001</v>
      </c>
      <c r="R25" s="15">
        <v>2.453757225433526</v>
      </c>
      <c r="S25" s="15">
        <v>0.63476839499050508</v>
      </c>
      <c r="T25" s="15">
        <v>124.548</v>
      </c>
      <c r="U25" s="18">
        <v>0</v>
      </c>
      <c r="V25" s="18">
        <v>8</v>
      </c>
      <c r="W25" s="16">
        <v>0.53506666666666669</v>
      </c>
      <c r="X25" s="15">
        <v>0.5053333333333333</v>
      </c>
      <c r="Y25" s="15">
        <v>26.407</v>
      </c>
      <c r="Z25" s="15">
        <v>455.83499999999998</v>
      </c>
      <c r="AA25" s="15">
        <v>106.19499999999999</v>
      </c>
      <c r="AB25" s="18">
        <v>4.29</v>
      </c>
      <c r="AC25" s="15">
        <v>39.872</v>
      </c>
      <c r="AD25" s="15">
        <v>19.359000000000002</v>
      </c>
      <c r="AE25" s="15">
        <v>2.0596105170721626</v>
      </c>
      <c r="AF25" s="15">
        <v>0.5627257223113965</v>
      </c>
      <c r="AG25" s="15">
        <v>102.095</v>
      </c>
      <c r="AH25" s="15">
        <v>22.437000000000001</v>
      </c>
      <c r="AI25" s="15">
        <v>508.43200000000002</v>
      </c>
      <c r="AJ25" s="15">
        <v>97.614999999999995</v>
      </c>
      <c r="AK25" s="15">
        <v>21.640999999999998</v>
      </c>
      <c r="AL25" s="15">
        <v>14.872</v>
      </c>
      <c r="AM25" s="15">
        <v>1.455150618612157</v>
      </c>
      <c r="AN25" s="15">
        <v>0.45815812577976989</v>
      </c>
      <c r="AO25" s="15">
        <v>129.81899999999999</v>
      </c>
      <c r="AP25" s="15">
        <v>9.9149999999999991</v>
      </c>
      <c r="AQ25" s="15">
        <v>221.87700000000001</v>
      </c>
      <c r="AR25" s="15">
        <v>58.313000000000002</v>
      </c>
    </row>
    <row r="26" spans="1:44" s="16" customFormat="1" x14ac:dyDescent="0.25">
      <c r="A26" s="17" t="s">
        <v>116</v>
      </c>
      <c r="B26" s="15">
        <v>15422</v>
      </c>
      <c r="C26" s="15">
        <f>34.3+10.8</f>
        <v>45.099999999999994</v>
      </c>
      <c r="D26" s="15">
        <f>6.5+17.7+3.4+6.7</f>
        <v>34.299999999999997</v>
      </c>
      <c r="E26" s="15">
        <v>0.7605321507760533</v>
      </c>
      <c r="F26" s="15">
        <v>3.8</v>
      </c>
      <c r="G26" s="18">
        <v>96</v>
      </c>
      <c r="H26" s="15">
        <v>5</v>
      </c>
      <c r="I26" s="15">
        <v>9.8000000000000007</v>
      </c>
      <c r="J26" s="15">
        <f>15.8+6.5</f>
        <v>22.3</v>
      </c>
      <c r="K26" s="15">
        <v>0.65014577259475226</v>
      </c>
      <c r="L26" s="15">
        <v>5</v>
      </c>
      <c r="M26" s="15">
        <v>10.9</v>
      </c>
      <c r="N26" s="15">
        <v>1</v>
      </c>
      <c r="O26" s="15">
        <v>0.24168514412416855</v>
      </c>
      <c r="P26" s="15">
        <v>35.866999999999997</v>
      </c>
      <c r="Q26" s="15">
        <v>16.475000000000001</v>
      </c>
      <c r="R26" s="15">
        <v>2.1770561456752651</v>
      </c>
      <c r="S26" s="15">
        <v>0.54498564139738481</v>
      </c>
      <c r="T26" s="15">
        <v>109.709</v>
      </c>
      <c r="U26" s="18">
        <v>0</v>
      </c>
      <c r="V26" s="18">
        <v>0</v>
      </c>
      <c r="W26" s="16">
        <v>0.53506666666666669</v>
      </c>
      <c r="X26" s="16">
        <v>0.49511904761904757</v>
      </c>
      <c r="Y26" s="15">
        <v>19.547000000000001</v>
      </c>
      <c r="Z26" s="15">
        <v>427.76100000000002</v>
      </c>
      <c r="AA26" s="15">
        <v>90.075000000000003</v>
      </c>
      <c r="AB26" s="18">
        <v>2.4300000000000002</v>
      </c>
      <c r="AC26" s="15">
        <v>30.122</v>
      </c>
      <c r="AD26" s="15">
        <v>17.384</v>
      </c>
      <c r="AE26" s="15">
        <v>1.7327427519558214</v>
      </c>
      <c r="AF26" s="15">
        <v>0.40070380452825177</v>
      </c>
      <c r="AG26" s="15">
        <v>92.518000000000001</v>
      </c>
      <c r="AH26" s="15">
        <v>12.07</v>
      </c>
      <c r="AI26" s="15">
        <v>370.48</v>
      </c>
      <c r="AJ26" s="15">
        <v>77.266999999999996</v>
      </c>
      <c r="AK26" s="15">
        <v>25.221</v>
      </c>
      <c r="AL26" s="15">
        <v>19.242999999999999</v>
      </c>
      <c r="AM26" s="15">
        <v>1.3106584212440888</v>
      </c>
      <c r="AN26" s="15">
        <v>0.34939138019904048</v>
      </c>
      <c r="AO26" s="15">
        <v>111.938</v>
      </c>
      <c r="AP26" s="15">
        <v>8.8119999999999994</v>
      </c>
      <c r="AQ26" s="15">
        <v>357.64299999999997</v>
      </c>
      <c r="AR26" s="15">
        <v>75.352999999999994</v>
      </c>
    </row>
    <row r="27" spans="1:44" s="16" customFormat="1" x14ac:dyDescent="0.25">
      <c r="A27" s="17" t="s">
        <v>116</v>
      </c>
      <c r="B27" s="15">
        <v>15423</v>
      </c>
      <c r="C27" s="15">
        <v>32.5</v>
      </c>
      <c r="D27" s="15">
        <v>25.8</v>
      </c>
      <c r="E27" s="15">
        <v>0.79384615384615387</v>
      </c>
      <c r="F27" s="15">
        <v>2.2000000000000002</v>
      </c>
      <c r="G27" s="18">
        <v>0</v>
      </c>
      <c r="H27" s="15">
        <v>1</v>
      </c>
      <c r="I27" s="15">
        <v>4</v>
      </c>
      <c r="J27" s="15">
        <v>19.899999999999999</v>
      </c>
      <c r="K27" s="15">
        <v>0.77131782945736427</v>
      </c>
      <c r="L27" s="15">
        <v>5</v>
      </c>
      <c r="M27" s="15">
        <v>5.3</v>
      </c>
      <c r="N27" s="15">
        <v>1</v>
      </c>
      <c r="O27" s="15">
        <v>0.16307692307692306</v>
      </c>
      <c r="P27" s="15">
        <v>33.023000000000003</v>
      </c>
      <c r="Q27" s="15">
        <v>10.436999999999999</v>
      </c>
      <c r="R27" s="15">
        <v>3.1640318099070619</v>
      </c>
      <c r="S27" s="15">
        <v>0.5619416770129908</v>
      </c>
      <c r="T27" s="15">
        <v>101.051</v>
      </c>
      <c r="U27" s="18">
        <v>0</v>
      </c>
      <c r="V27" s="18">
        <v>4</v>
      </c>
      <c r="W27" s="16">
        <v>0.53506666666666669</v>
      </c>
      <c r="X27" s="15">
        <v>0.46399999999999997</v>
      </c>
      <c r="Y27" s="15">
        <v>18.556999999999999</v>
      </c>
      <c r="Z27" s="15">
        <v>271.654</v>
      </c>
      <c r="AA27" s="15">
        <v>79.679000000000002</v>
      </c>
      <c r="AB27" s="18">
        <v>0</v>
      </c>
      <c r="AC27" s="15">
        <v>40.304000000000002</v>
      </c>
      <c r="AD27" s="15">
        <v>15.292</v>
      </c>
      <c r="AE27" s="15">
        <v>2.6356264713575728</v>
      </c>
      <c r="AF27" s="15">
        <v>0.57924771734815406</v>
      </c>
      <c r="AG27" s="15">
        <v>88.697999999999993</v>
      </c>
      <c r="AH27" s="15">
        <v>23.346</v>
      </c>
      <c r="AI27" s="15">
        <v>438.85300000000001</v>
      </c>
      <c r="AJ27" s="15">
        <v>97.122</v>
      </c>
      <c r="AK27" s="15">
        <v>26.119</v>
      </c>
      <c r="AL27" s="15">
        <v>16.077999999999999</v>
      </c>
      <c r="AM27" s="15">
        <v>1.6245179748724967</v>
      </c>
      <c r="AN27" s="15">
        <v>0.4653700371377158</v>
      </c>
      <c r="AO27" s="15">
        <v>106.408</v>
      </c>
      <c r="AP27" s="15">
        <v>12.154999999999999</v>
      </c>
      <c r="AQ27" s="15">
        <v>282.31599999999997</v>
      </c>
      <c r="AR27" s="15">
        <v>68.766999999999996</v>
      </c>
    </row>
    <row r="28" spans="1:44" s="16" customFormat="1" x14ac:dyDescent="0.25">
      <c r="A28" s="17" t="s">
        <v>116</v>
      </c>
      <c r="B28" s="15">
        <v>15425</v>
      </c>
      <c r="C28" s="15">
        <f>13.1+24.6</f>
        <v>37.700000000000003</v>
      </c>
      <c r="D28" s="15">
        <f>13.1+17.2</f>
        <v>30.299999999999997</v>
      </c>
      <c r="E28" s="15">
        <v>0.80371352785145878</v>
      </c>
      <c r="F28" s="15">
        <v>2.5</v>
      </c>
      <c r="G28" s="18">
        <v>35</v>
      </c>
      <c r="H28" s="15">
        <v>3</v>
      </c>
      <c r="I28" s="15">
        <v>7.2</v>
      </c>
      <c r="J28" s="15">
        <f>7.9+13.1</f>
        <v>21</v>
      </c>
      <c r="K28" s="15">
        <v>0.69306930693069313</v>
      </c>
      <c r="L28" s="15">
        <v>4</v>
      </c>
      <c r="M28" s="15">
        <v>8.1999999999999993</v>
      </c>
      <c r="N28" s="15">
        <v>1</v>
      </c>
      <c r="O28" s="15">
        <v>0.21750663129973472</v>
      </c>
      <c r="P28" s="15">
        <v>56.476999999999997</v>
      </c>
      <c r="Q28" s="15">
        <v>17.654</v>
      </c>
      <c r="R28" s="15">
        <v>3.1991050186926473</v>
      </c>
      <c r="S28" s="15">
        <v>0.59788940630699228</v>
      </c>
      <c r="T28" s="15">
        <v>87.971999999999994</v>
      </c>
      <c r="U28" s="18">
        <v>0</v>
      </c>
      <c r="V28" s="18">
        <v>7</v>
      </c>
      <c r="W28" s="16">
        <v>0.53506666666666669</v>
      </c>
      <c r="X28" s="15">
        <v>0.54333333333333333</v>
      </c>
      <c r="Y28" s="15">
        <v>33.767000000000003</v>
      </c>
      <c r="Z28" s="15">
        <v>646.63300000000004</v>
      </c>
      <c r="AA28" s="15">
        <v>129.429</v>
      </c>
      <c r="AB28" s="18">
        <v>0</v>
      </c>
      <c r="AC28" s="15">
        <v>43.213999999999999</v>
      </c>
      <c r="AD28" s="15">
        <v>17.158999999999999</v>
      </c>
      <c r="AE28" s="15">
        <v>2.5184451308351306</v>
      </c>
      <c r="AF28" s="15">
        <v>0.4119266904243995</v>
      </c>
      <c r="AG28" s="15">
        <v>100.164</v>
      </c>
      <c r="AH28" s="15">
        <v>17.800999999999998</v>
      </c>
      <c r="AI28" s="15">
        <v>522.69500000000005</v>
      </c>
      <c r="AJ28" s="15">
        <v>102.733</v>
      </c>
      <c r="AK28" s="15">
        <v>25.614000000000001</v>
      </c>
      <c r="AL28" s="15">
        <v>15.821999999999999</v>
      </c>
      <c r="AM28" s="15">
        <v>1.6188850967007964</v>
      </c>
      <c r="AN28" s="15">
        <v>0.3803779183259155</v>
      </c>
      <c r="AO28" s="15">
        <v>109.705</v>
      </c>
      <c r="AP28" s="15">
        <v>9.7430000000000003</v>
      </c>
      <c r="AQ28" s="15">
        <v>290.7</v>
      </c>
      <c r="AR28" s="15">
        <v>68.114999999999995</v>
      </c>
    </row>
    <row r="29" spans="1:44" s="16" customFormat="1" x14ac:dyDescent="0.25">
      <c r="A29" s="17" t="s">
        <v>116</v>
      </c>
      <c r="B29" s="15">
        <v>15426</v>
      </c>
      <c r="C29" s="15">
        <v>31.8</v>
      </c>
      <c r="D29" s="15">
        <v>25.4</v>
      </c>
      <c r="E29" s="15">
        <v>0.79874213836477981</v>
      </c>
      <c r="F29" s="15">
        <v>2.4</v>
      </c>
      <c r="G29" s="18">
        <v>10</v>
      </c>
      <c r="H29" s="15">
        <v>2</v>
      </c>
      <c r="I29" s="15">
        <v>4.7</v>
      </c>
      <c r="J29" s="15">
        <v>21.4</v>
      </c>
      <c r="K29" s="15">
        <v>0.84251968503937003</v>
      </c>
      <c r="L29" s="15">
        <v>3</v>
      </c>
      <c r="M29" s="15">
        <v>5.9</v>
      </c>
      <c r="N29" s="15">
        <v>0</v>
      </c>
      <c r="O29" s="15">
        <v>0.18553459119496857</v>
      </c>
      <c r="P29" s="15">
        <v>49.511000000000003</v>
      </c>
      <c r="Q29" s="15">
        <v>21.545999999999999</v>
      </c>
      <c r="R29" s="15">
        <v>2.2979207277452893</v>
      </c>
      <c r="S29" s="15">
        <v>0.49631395043525678</v>
      </c>
      <c r="T29" s="15">
        <v>109.596</v>
      </c>
      <c r="U29" s="18">
        <v>4</v>
      </c>
      <c r="V29" s="18">
        <v>9</v>
      </c>
      <c r="W29" s="14">
        <v>0.6349999999999999</v>
      </c>
      <c r="X29" s="15">
        <v>0.51133333333333331</v>
      </c>
      <c r="Y29" s="15">
        <v>24.573</v>
      </c>
      <c r="Z29" s="15">
        <v>763.88199999999995</v>
      </c>
      <c r="AA29" s="15">
        <v>136.31700000000001</v>
      </c>
      <c r="AB29" s="18">
        <v>3.94</v>
      </c>
      <c r="AC29" s="15">
        <v>43.67</v>
      </c>
      <c r="AD29" s="15">
        <v>22.082000000000001</v>
      </c>
      <c r="AE29" s="15">
        <v>1.9776288379675755</v>
      </c>
      <c r="AF29" s="15">
        <v>0.51738035264483628</v>
      </c>
      <c r="AG29" s="15">
        <v>102.398</v>
      </c>
      <c r="AH29" s="15">
        <v>22.594000000000001</v>
      </c>
      <c r="AI29" s="15">
        <v>670.86400000000003</v>
      </c>
      <c r="AJ29" s="15">
        <v>117.092</v>
      </c>
      <c r="AK29" s="15">
        <v>26.321999999999999</v>
      </c>
      <c r="AL29" s="15">
        <v>20.373000000000001</v>
      </c>
      <c r="AM29" s="15">
        <v>1.2920041231041082</v>
      </c>
      <c r="AN29" s="15">
        <v>0.35035331661727831</v>
      </c>
      <c r="AO29" s="15">
        <v>112.324</v>
      </c>
      <c r="AP29" s="15">
        <v>9.2219999999999995</v>
      </c>
      <c r="AQ29" s="15">
        <v>352.18400000000003</v>
      </c>
      <c r="AR29" s="15">
        <v>78.533000000000001</v>
      </c>
    </row>
    <row r="30" spans="1:44" s="16" customFormat="1" x14ac:dyDescent="0.25">
      <c r="A30" s="17" t="s">
        <v>116</v>
      </c>
      <c r="B30" s="15">
        <v>15427</v>
      </c>
      <c r="C30" s="15">
        <v>18.5</v>
      </c>
      <c r="D30" s="15">
        <v>14.7</v>
      </c>
      <c r="E30" s="15">
        <v>0.79459459459459458</v>
      </c>
      <c r="F30" s="15">
        <v>1.6</v>
      </c>
      <c r="G30" s="18">
        <v>10</v>
      </c>
      <c r="H30" s="15">
        <v>0</v>
      </c>
      <c r="I30" s="16">
        <v>7.2666666666666666</v>
      </c>
      <c r="J30" s="16">
        <v>22.708333333333332</v>
      </c>
      <c r="K30" s="15">
        <v>1.5447845804988662</v>
      </c>
      <c r="L30" s="15">
        <v>3</v>
      </c>
      <c r="M30" s="15">
        <v>3.7</v>
      </c>
      <c r="N30" s="15">
        <v>0</v>
      </c>
      <c r="O30" s="15">
        <v>0.2</v>
      </c>
      <c r="P30" s="15">
        <v>46.238</v>
      </c>
      <c r="Q30" s="15">
        <v>19.193999999999999</v>
      </c>
      <c r="R30" s="15">
        <v>2.4089819735333959</v>
      </c>
      <c r="S30" s="15">
        <v>0.6377438470522081</v>
      </c>
      <c r="T30" s="15">
        <v>100.761</v>
      </c>
      <c r="U30" s="18">
        <v>0</v>
      </c>
      <c r="V30" s="18">
        <v>5</v>
      </c>
      <c r="W30" s="16">
        <v>0.53506666666666669</v>
      </c>
      <c r="X30" s="15">
        <v>0.39799999999999996</v>
      </c>
      <c r="Y30" s="15">
        <v>29.488</v>
      </c>
      <c r="Z30" s="15">
        <v>586.71600000000001</v>
      </c>
      <c r="AA30" s="15">
        <v>111.68899999999999</v>
      </c>
      <c r="AB30" s="18">
        <v>3.02</v>
      </c>
      <c r="AC30" s="15">
        <v>43.384</v>
      </c>
      <c r="AD30" s="15">
        <v>19.834</v>
      </c>
      <c r="AE30" s="15">
        <v>2.1873550468891803</v>
      </c>
      <c r="AF30" s="15">
        <v>0.62207265351281582</v>
      </c>
      <c r="AG30" s="15">
        <v>118.274</v>
      </c>
      <c r="AH30" s="15">
        <v>26.988</v>
      </c>
      <c r="AI30" s="15">
        <v>656.98800000000006</v>
      </c>
      <c r="AJ30" s="15">
        <v>108.2</v>
      </c>
      <c r="AK30" s="15">
        <v>27.94</v>
      </c>
      <c r="AL30" s="15">
        <v>17.202000000000002</v>
      </c>
      <c r="AM30" s="15">
        <v>1.6242297407278223</v>
      </c>
      <c r="AN30" s="15">
        <v>0.47659269863994275</v>
      </c>
      <c r="AO30" s="15">
        <v>98.745999999999995</v>
      </c>
      <c r="AP30" s="15">
        <v>13.316000000000001</v>
      </c>
      <c r="AQ30" s="15">
        <v>341.71600000000001</v>
      </c>
      <c r="AR30" s="15">
        <v>73.760999999999996</v>
      </c>
    </row>
    <row r="31" spans="1:44" s="16" customFormat="1" x14ac:dyDescent="0.25">
      <c r="A31" s="17" t="s">
        <v>116</v>
      </c>
      <c r="B31" s="15">
        <v>15428</v>
      </c>
      <c r="C31" s="15">
        <f>22.5+17.6+11.4</f>
        <v>51.5</v>
      </c>
      <c r="D31" s="15">
        <f>22.5+17.6</f>
        <v>40.1</v>
      </c>
      <c r="E31" s="15">
        <v>0.7786407766990292</v>
      </c>
      <c r="F31" s="15">
        <v>3</v>
      </c>
      <c r="G31" s="18">
        <v>21</v>
      </c>
      <c r="H31" s="15">
        <v>4</v>
      </c>
      <c r="I31" s="15">
        <v>9.6</v>
      </c>
      <c r="J31" s="15">
        <f>22.5+8.4</f>
        <v>30.9</v>
      </c>
      <c r="K31" s="15">
        <v>0.770573566084788</v>
      </c>
      <c r="L31" s="15">
        <v>3</v>
      </c>
      <c r="M31" s="15">
        <v>10.5</v>
      </c>
      <c r="N31" s="15">
        <v>1</v>
      </c>
      <c r="O31" s="15">
        <v>0.20388349514563106</v>
      </c>
      <c r="P31" s="15">
        <v>78.537000000000006</v>
      </c>
      <c r="Q31" s="15">
        <v>21.23</v>
      </c>
      <c r="R31" s="15">
        <v>3.6993405558172401</v>
      </c>
      <c r="S31" s="15">
        <v>0.59876236678253558</v>
      </c>
      <c r="T31" s="15">
        <v>96.918999999999997</v>
      </c>
      <c r="U31" s="18">
        <v>0</v>
      </c>
      <c r="V31" s="18">
        <v>7</v>
      </c>
      <c r="W31" s="16">
        <v>0.53506666666666669</v>
      </c>
      <c r="X31" s="15">
        <v>0.67700000000000005</v>
      </c>
      <c r="Y31" s="15">
        <v>47.024999999999999</v>
      </c>
      <c r="Z31" s="15">
        <v>1086.8710000000001</v>
      </c>
      <c r="AA31" s="15">
        <v>178.90299999999999</v>
      </c>
      <c r="AB31" s="18">
        <v>4.75</v>
      </c>
      <c r="AC31" s="15">
        <v>56.466999999999999</v>
      </c>
      <c r="AD31" s="15">
        <v>17.827000000000002</v>
      </c>
      <c r="AE31" s="15">
        <v>3.1674987378695234</v>
      </c>
      <c r="AF31" s="15">
        <v>0.54293658242867515</v>
      </c>
      <c r="AG31" s="15">
        <v>102.995</v>
      </c>
      <c r="AH31" s="15">
        <v>30.658000000000001</v>
      </c>
      <c r="AI31" s="15">
        <v>707.71500000000003</v>
      </c>
      <c r="AJ31" s="15">
        <v>132.358</v>
      </c>
      <c r="AK31" s="15">
        <v>37.357999999999997</v>
      </c>
      <c r="AL31" s="15">
        <v>16.739999999999998</v>
      </c>
      <c r="AM31" s="15">
        <v>2.2316606929510154</v>
      </c>
      <c r="AN31" s="15">
        <v>0.34934953691311099</v>
      </c>
      <c r="AO31" s="15">
        <v>84.790999999999997</v>
      </c>
      <c r="AP31" s="15">
        <v>13.051</v>
      </c>
      <c r="AQ31" s="15">
        <v>423.077</v>
      </c>
      <c r="AR31" s="15">
        <v>91.111000000000004</v>
      </c>
    </row>
    <row r="32" spans="1:44" s="16" customFormat="1" x14ac:dyDescent="0.25">
      <c r="A32" s="17" t="s">
        <v>116</v>
      </c>
      <c r="B32" s="15">
        <v>15429</v>
      </c>
      <c r="C32" s="15">
        <f>35.5+10.5</f>
        <v>46</v>
      </c>
      <c r="D32" s="15">
        <f>16.5+19</f>
        <v>35.5</v>
      </c>
      <c r="E32" s="15">
        <v>0.77173913043478259</v>
      </c>
      <c r="F32" s="15">
        <v>3.6</v>
      </c>
      <c r="G32" s="18">
        <v>54</v>
      </c>
      <c r="H32" s="15">
        <v>2</v>
      </c>
      <c r="I32" s="15">
        <v>10.9</v>
      </c>
      <c r="J32" s="15">
        <f>16.5+8.6</f>
        <v>25.1</v>
      </c>
      <c r="K32" s="15">
        <v>0.70704225352112682</v>
      </c>
      <c r="L32" s="15">
        <v>5</v>
      </c>
      <c r="M32" s="15">
        <v>10</v>
      </c>
      <c r="N32" s="15">
        <v>1</v>
      </c>
      <c r="O32" s="15">
        <v>0.21739130434782608</v>
      </c>
      <c r="P32" s="15">
        <v>58.359000000000002</v>
      </c>
      <c r="Q32" s="15">
        <v>17.827999999999999</v>
      </c>
      <c r="R32" s="15">
        <v>3.2734462643033431</v>
      </c>
      <c r="S32" s="15">
        <v>0.59173392278825887</v>
      </c>
      <c r="T32" s="15">
        <v>99.721999999999994</v>
      </c>
      <c r="U32" s="18">
        <v>5</v>
      </c>
      <c r="V32" s="18">
        <v>8</v>
      </c>
      <c r="W32" s="15">
        <v>0.629</v>
      </c>
      <c r="X32" s="15">
        <v>0.60033333333333327</v>
      </c>
      <c r="Y32" s="15">
        <v>34.533000000000001</v>
      </c>
      <c r="Z32" s="15">
        <v>713.22699999999998</v>
      </c>
      <c r="AA32" s="15">
        <v>135.09</v>
      </c>
      <c r="AB32" s="18">
        <v>1.7</v>
      </c>
      <c r="AC32" s="15">
        <v>50.075000000000003</v>
      </c>
      <c r="AD32" s="15">
        <v>17.420999999999999</v>
      </c>
      <c r="AE32" s="15">
        <v>2.8744044543941225</v>
      </c>
      <c r="AF32" s="15">
        <v>0.53549675486769843</v>
      </c>
      <c r="AG32" s="15">
        <v>80.578000000000003</v>
      </c>
      <c r="AH32" s="15">
        <v>26.815000000000001</v>
      </c>
      <c r="AI32" s="15">
        <v>619.62800000000004</v>
      </c>
      <c r="AJ32" s="15">
        <v>116.477</v>
      </c>
      <c r="AK32" s="15">
        <v>35.229999999999997</v>
      </c>
      <c r="AL32" s="15">
        <v>17.552</v>
      </c>
      <c r="AM32" s="15">
        <v>2.0071786690975384</v>
      </c>
      <c r="AN32" s="15">
        <v>0.42188475730911157</v>
      </c>
      <c r="AO32" s="15">
        <v>96.475999999999999</v>
      </c>
      <c r="AP32" s="15">
        <v>14.863</v>
      </c>
      <c r="AQ32" s="15">
        <v>471.952</v>
      </c>
      <c r="AR32" s="15">
        <v>90.817999999999998</v>
      </c>
    </row>
    <row r="33" spans="1:44" s="16" customFormat="1" x14ac:dyDescent="0.25">
      <c r="A33" s="17" t="s">
        <v>116</v>
      </c>
      <c r="B33" s="15">
        <v>15431</v>
      </c>
      <c r="C33" s="19">
        <v>22.7</v>
      </c>
      <c r="D33" s="19">
        <v>16.2</v>
      </c>
      <c r="E33" s="15">
        <v>0.71365638766519823</v>
      </c>
      <c r="F33" s="19">
        <v>3</v>
      </c>
      <c r="G33" s="18">
        <v>0</v>
      </c>
      <c r="H33" s="19">
        <v>2</v>
      </c>
      <c r="I33" s="19">
        <v>8.4</v>
      </c>
      <c r="J33" s="19">
        <v>10.3</v>
      </c>
      <c r="K33" s="15">
        <v>0.63580246913580252</v>
      </c>
      <c r="L33" s="15">
        <v>4</v>
      </c>
      <c r="M33" s="15">
        <v>4.4000000000000004</v>
      </c>
      <c r="N33" s="15">
        <v>0</v>
      </c>
      <c r="O33" s="15">
        <v>0.19383259911894277</v>
      </c>
      <c r="P33" s="15">
        <v>61.722999999999999</v>
      </c>
      <c r="Q33" s="15">
        <v>22.788</v>
      </c>
      <c r="R33" s="15">
        <v>2.7085746884325084</v>
      </c>
      <c r="S33" s="15">
        <v>0.62563388040114709</v>
      </c>
      <c r="T33" s="15">
        <v>98.228999999999999</v>
      </c>
      <c r="U33" s="18">
        <v>0</v>
      </c>
      <c r="V33" s="18">
        <v>0</v>
      </c>
      <c r="W33" s="16">
        <v>0.53506666666666669</v>
      </c>
      <c r="X33" s="16">
        <v>0.49511904761904757</v>
      </c>
      <c r="Y33" s="15">
        <v>38.616</v>
      </c>
      <c r="Z33" s="15">
        <v>926.13599999999997</v>
      </c>
      <c r="AA33" s="15">
        <v>151.935</v>
      </c>
      <c r="AB33" s="18">
        <v>3.17</v>
      </c>
      <c r="AC33" s="15">
        <v>52.055999999999997</v>
      </c>
      <c r="AD33" s="15">
        <v>24.602</v>
      </c>
      <c r="AE33" s="15">
        <v>2.1159255345093895</v>
      </c>
      <c r="AF33" s="15">
        <v>0.56352773935761491</v>
      </c>
      <c r="AG33" s="15">
        <v>80.134</v>
      </c>
      <c r="AH33" s="15">
        <v>29.335000000000001</v>
      </c>
      <c r="AI33" s="15">
        <v>921.55899999999997</v>
      </c>
      <c r="AJ33" s="15">
        <v>137.61600000000001</v>
      </c>
      <c r="AK33" s="15">
        <v>31.231000000000002</v>
      </c>
      <c r="AL33" s="15">
        <v>18.904</v>
      </c>
      <c r="AM33" s="15">
        <v>1.6520842149809565</v>
      </c>
      <c r="AN33" s="15">
        <v>0.40267682751112677</v>
      </c>
      <c r="AO33" s="15">
        <v>101.211</v>
      </c>
      <c r="AP33" s="15">
        <v>12.576000000000001</v>
      </c>
      <c r="AQ33" s="15">
        <v>454.85300000000001</v>
      </c>
      <c r="AR33" s="15">
        <v>90.796000000000006</v>
      </c>
    </row>
    <row r="34" spans="1:44" s="16" customFormat="1" x14ac:dyDescent="0.25">
      <c r="A34" s="17" t="s">
        <v>116</v>
      </c>
      <c r="B34" s="15">
        <v>15432</v>
      </c>
      <c r="C34" s="15">
        <v>23.3</v>
      </c>
      <c r="D34" s="15">
        <v>18.5</v>
      </c>
      <c r="E34" s="15">
        <v>0.79399141630901282</v>
      </c>
      <c r="F34" s="15">
        <v>1.6</v>
      </c>
      <c r="G34" s="18">
        <v>8</v>
      </c>
      <c r="H34" s="15">
        <v>0</v>
      </c>
      <c r="I34" s="16">
        <v>7.2666666666666666</v>
      </c>
      <c r="J34" s="16">
        <v>22.708333333333332</v>
      </c>
      <c r="K34" s="15">
        <v>1.2274774774774775</v>
      </c>
      <c r="L34" s="15">
        <v>3</v>
      </c>
      <c r="M34" s="15">
        <v>3.5</v>
      </c>
      <c r="N34" s="15">
        <v>0</v>
      </c>
      <c r="O34" s="15">
        <v>0.15021459227467809</v>
      </c>
      <c r="P34" s="15">
        <v>46.046999999999997</v>
      </c>
      <c r="Q34" s="15">
        <v>14.975</v>
      </c>
      <c r="R34" s="15">
        <v>3.0749248747913187</v>
      </c>
      <c r="S34" s="15">
        <v>0.65876170000217171</v>
      </c>
      <c r="T34" s="15">
        <v>99.242999999999995</v>
      </c>
      <c r="U34" s="18">
        <v>0</v>
      </c>
      <c r="V34" s="18">
        <v>0</v>
      </c>
      <c r="W34" s="16">
        <v>0.53506666666666669</v>
      </c>
      <c r="X34" s="16">
        <v>0.49511904761904757</v>
      </c>
      <c r="Y34" s="15">
        <v>30.334</v>
      </c>
      <c r="Z34" s="15">
        <v>462.41800000000001</v>
      </c>
      <c r="AA34" s="15">
        <v>108.49</v>
      </c>
      <c r="AB34" s="18">
        <v>1.63</v>
      </c>
      <c r="AC34" s="15">
        <v>43.948999999999998</v>
      </c>
      <c r="AD34" s="15">
        <v>16.989999999999998</v>
      </c>
      <c r="AE34" s="15">
        <v>2.5867569158328432</v>
      </c>
      <c r="AF34" s="15">
        <v>0.52499488042958886</v>
      </c>
      <c r="AG34" s="15">
        <v>101.163</v>
      </c>
      <c r="AH34" s="15">
        <v>23.073</v>
      </c>
      <c r="AI34" s="15">
        <v>526.14400000000001</v>
      </c>
      <c r="AJ34" s="15">
        <v>102.827</v>
      </c>
      <c r="AK34" s="15">
        <v>31.753</v>
      </c>
      <c r="AL34" s="15">
        <v>15.586</v>
      </c>
      <c r="AM34" s="15">
        <v>2.0372770435005774</v>
      </c>
      <c r="AN34" s="15">
        <v>0.47649041035492712</v>
      </c>
      <c r="AO34" s="15">
        <v>76.436000000000007</v>
      </c>
      <c r="AP34" s="15">
        <v>15.13</v>
      </c>
      <c r="AQ34" s="15">
        <v>333.529</v>
      </c>
      <c r="AR34" s="15">
        <v>77.501999999999995</v>
      </c>
    </row>
    <row r="35" spans="1:44" s="16" customFormat="1" x14ac:dyDescent="0.25">
      <c r="A35" s="17" t="s">
        <v>116</v>
      </c>
      <c r="B35" s="15">
        <v>15433</v>
      </c>
      <c r="C35" s="19">
        <v>54.6</v>
      </c>
      <c r="D35" s="19">
        <v>41.6</v>
      </c>
      <c r="E35" s="15">
        <v>0.76190476190476186</v>
      </c>
      <c r="F35" s="19">
        <v>5.5</v>
      </c>
      <c r="G35" s="18">
        <v>99</v>
      </c>
      <c r="H35" s="19">
        <v>4</v>
      </c>
      <c r="I35" s="19">
        <v>13.5</v>
      </c>
      <c r="J35" s="19">
        <v>33.9</v>
      </c>
      <c r="K35" s="15">
        <v>0.81490384615384615</v>
      </c>
      <c r="L35" s="15">
        <v>5</v>
      </c>
      <c r="M35" s="15">
        <v>11.7</v>
      </c>
      <c r="N35" s="15">
        <v>2</v>
      </c>
      <c r="O35" s="15">
        <v>0.21428571428571427</v>
      </c>
      <c r="P35" s="15">
        <v>62.167000000000002</v>
      </c>
      <c r="Q35" s="15">
        <v>20.957000000000001</v>
      </c>
      <c r="R35" s="15">
        <v>2.9664074056401204</v>
      </c>
      <c r="S35" s="15">
        <v>0.66746022809529171</v>
      </c>
      <c r="T35" s="15">
        <v>90.915999999999997</v>
      </c>
      <c r="U35" s="18">
        <v>0</v>
      </c>
      <c r="V35" s="18">
        <v>0</v>
      </c>
      <c r="W35" s="16">
        <v>0.53506666666666669</v>
      </c>
      <c r="X35" s="16">
        <v>0.49511904761904757</v>
      </c>
      <c r="Y35" s="15">
        <v>41.494</v>
      </c>
      <c r="Z35" s="15">
        <v>871.46699999999998</v>
      </c>
      <c r="AA35" s="15">
        <v>144.46100000000001</v>
      </c>
      <c r="AB35" s="18">
        <v>4.4000000000000004</v>
      </c>
      <c r="AC35" s="15">
        <v>53.912999999999997</v>
      </c>
      <c r="AD35" s="15">
        <v>19.722000000000001</v>
      </c>
      <c r="AE35" s="15">
        <v>2.7336477030727102</v>
      </c>
      <c r="AF35" s="15">
        <v>0.51716654610205337</v>
      </c>
      <c r="AG35" s="15">
        <v>69.084999999999994</v>
      </c>
      <c r="AH35" s="15">
        <v>27.882000000000001</v>
      </c>
      <c r="AI35" s="15">
        <v>716.01</v>
      </c>
      <c r="AJ35" s="15">
        <v>130.92500000000001</v>
      </c>
      <c r="AK35" s="15">
        <v>35.651000000000003</v>
      </c>
      <c r="AL35" s="15">
        <v>16.411999999999999</v>
      </c>
      <c r="AM35" s="15">
        <v>2.1722520107238608</v>
      </c>
      <c r="AN35" s="15">
        <v>0.54424840817929365</v>
      </c>
      <c r="AO35" s="15">
        <v>77.307000000000002</v>
      </c>
      <c r="AP35" s="15">
        <v>19.402999999999999</v>
      </c>
      <c r="AQ35" s="15">
        <v>426.94</v>
      </c>
      <c r="AR35" s="15">
        <v>88.929000000000002</v>
      </c>
    </row>
    <row r="36" spans="1:44" s="16" customFormat="1" x14ac:dyDescent="0.25">
      <c r="A36" s="17" t="s">
        <v>116</v>
      </c>
      <c r="B36" s="15">
        <v>15434</v>
      </c>
      <c r="C36" s="15">
        <v>32.200000000000003</v>
      </c>
      <c r="D36" s="15">
        <v>24</v>
      </c>
      <c r="E36" s="15">
        <v>0.74534161490683226</v>
      </c>
      <c r="F36" s="15">
        <v>3.1</v>
      </c>
      <c r="G36" s="18">
        <v>13</v>
      </c>
      <c r="H36" s="15">
        <v>4</v>
      </c>
      <c r="I36" s="15">
        <v>11.5</v>
      </c>
      <c r="J36" s="15">
        <v>15.5</v>
      </c>
      <c r="K36" s="15">
        <v>0.64583333333333337</v>
      </c>
      <c r="L36" s="15">
        <v>2</v>
      </c>
      <c r="M36" s="15">
        <v>11.4</v>
      </c>
      <c r="N36" s="15">
        <v>2</v>
      </c>
      <c r="O36" s="15">
        <v>0.35403726708074534</v>
      </c>
      <c r="P36" s="15">
        <v>43.125999999999998</v>
      </c>
      <c r="Q36" s="15">
        <v>17.082000000000001</v>
      </c>
      <c r="R36" s="15">
        <v>2.5246458260156888</v>
      </c>
      <c r="S36" s="15">
        <v>0.57427074154802205</v>
      </c>
      <c r="T36" s="15">
        <v>85.95</v>
      </c>
      <c r="U36" s="18">
        <v>0</v>
      </c>
      <c r="V36" s="18">
        <v>0</v>
      </c>
      <c r="W36" s="16">
        <v>0.53506666666666669</v>
      </c>
      <c r="X36" s="16">
        <v>0.49511904761904757</v>
      </c>
      <c r="Y36" s="15">
        <v>24.765999999999998</v>
      </c>
      <c r="Z36" s="15">
        <v>487.827</v>
      </c>
      <c r="AA36" s="15">
        <v>103.762</v>
      </c>
      <c r="AB36" s="18">
        <v>0</v>
      </c>
      <c r="AC36" s="15">
        <v>33.823</v>
      </c>
      <c r="AD36" s="15">
        <v>16.489999999999998</v>
      </c>
      <c r="AE36" s="15">
        <v>2.0511218920557917</v>
      </c>
      <c r="AF36" s="15">
        <v>0.3750997841705348</v>
      </c>
      <c r="AG36" s="15">
        <v>77.171999999999997</v>
      </c>
      <c r="AH36" s="15">
        <v>12.686999999999999</v>
      </c>
      <c r="AI36" s="15">
        <v>412.01</v>
      </c>
      <c r="AJ36" s="15">
        <v>104.383</v>
      </c>
      <c r="AK36" s="15">
        <v>24.353000000000002</v>
      </c>
      <c r="AL36" s="15">
        <v>17.869</v>
      </c>
      <c r="AM36" s="15">
        <v>1.3628630589288713</v>
      </c>
      <c r="AN36" s="15">
        <v>0.41358354206873893</v>
      </c>
      <c r="AO36" s="15">
        <v>90.62</v>
      </c>
      <c r="AP36" s="15">
        <v>10.071999999999999</v>
      </c>
      <c r="AQ36" s="15">
        <v>300.68599999999998</v>
      </c>
      <c r="AR36" s="15">
        <v>69.201999999999998</v>
      </c>
    </row>
    <row r="37" spans="1:44" s="16" customFormat="1" x14ac:dyDescent="0.25">
      <c r="A37" s="17" t="s">
        <v>116</v>
      </c>
      <c r="B37" s="15">
        <v>15435</v>
      </c>
      <c r="C37" s="15">
        <v>29.9</v>
      </c>
      <c r="D37" s="15">
        <v>27.5</v>
      </c>
      <c r="E37" s="15">
        <v>0.91973244147157196</v>
      </c>
      <c r="F37" s="15">
        <v>2.1</v>
      </c>
      <c r="G37" s="18">
        <v>71</v>
      </c>
      <c r="H37" s="15">
        <v>2</v>
      </c>
      <c r="I37" s="15">
        <v>1.8</v>
      </c>
      <c r="J37" s="15">
        <v>26.3</v>
      </c>
      <c r="K37" s="15">
        <v>0.95636363636363642</v>
      </c>
      <c r="L37" s="15">
        <v>5</v>
      </c>
      <c r="M37" s="15">
        <v>2.2999999999999998</v>
      </c>
      <c r="N37" s="15">
        <v>0</v>
      </c>
      <c r="O37" s="15">
        <v>7.6923076923076927E-2</v>
      </c>
      <c r="P37" s="15">
        <v>51.356000000000002</v>
      </c>
      <c r="Q37" s="15">
        <v>15.11</v>
      </c>
      <c r="R37" s="15">
        <v>3.3988087359364663</v>
      </c>
      <c r="S37" s="15">
        <v>0.55282732300023363</v>
      </c>
      <c r="T37" s="15">
        <v>85.897999999999996</v>
      </c>
      <c r="U37" s="18">
        <v>2</v>
      </c>
      <c r="V37" s="18">
        <v>7</v>
      </c>
      <c r="W37" s="15">
        <v>0.5013333333333333</v>
      </c>
      <c r="X37" s="15">
        <v>0.55200000000000005</v>
      </c>
      <c r="Y37" s="15">
        <v>28.390999999999998</v>
      </c>
      <c r="Z37" s="15">
        <v>533.971</v>
      </c>
      <c r="AA37" s="15">
        <v>131.05799999999999</v>
      </c>
      <c r="AB37" s="18">
        <v>3.96</v>
      </c>
      <c r="AC37" s="15">
        <v>30.678999999999998</v>
      </c>
      <c r="AD37" s="15">
        <v>11.346</v>
      </c>
      <c r="AE37" s="15">
        <v>2.7039485281156352</v>
      </c>
      <c r="AF37" s="15">
        <v>0.34730597477101599</v>
      </c>
      <c r="AG37" s="15">
        <v>76.548000000000002</v>
      </c>
      <c r="AH37" s="15">
        <v>10.654999999999999</v>
      </c>
      <c r="AI37" s="15">
        <v>239.57499999999999</v>
      </c>
      <c r="AJ37" s="15">
        <v>73.057000000000002</v>
      </c>
      <c r="AK37" s="15">
        <v>12.728</v>
      </c>
      <c r="AL37" s="15">
        <v>5.6779999999999999</v>
      </c>
      <c r="AM37" s="15">
        <v>2.2416343783022192</v>
      </c>
      <c r="AN37" s="15">
        <v>0.45993086109365183</v>
      </c>
      <c r="AO37" s="15">
        <v>87.397000000000006</v>
      </c>
      <c r="AP37" s="15">
        <v>5.8540000000000001</v>
      </c>
      <c r="AQ37" s="15">
        <v>51.796999999999997</v>
      </c>
      <c r="AR37" s="15">
        <v>32.905999999999999</v>
      </c>
    </row>
    <row r="38" spans="1:44" s="16" customFormat="1" x14ac:dyDescent="0.25">
      <c r="A38" s="17" t="s">
        <v>116</v>
      </c>
      <c r="B38" s="15">
        <v>15438</v>
      </c>
      <c r="C38" s="15">
        <f>23.5+13.7+10.8</f>
        <v>48</v>
      </c>
      <c r="D38" s="15">
        <v>37.200000000000003</v>
      </c>
      <c r="E38" s="15">
        <v>0.77500000000000002</v>
      </c>
      <c r="F38" s="15">
        <v>3.5</v>
      </c>
      <c r="G38" s="18">
        <v>36</v>
      </c>
      <c r="H38" s="15">
        <v>2</v>
      </c>
      <c r="I38" s="15">
        <v>9.3000000000000007</v>
      </c>
      <c r="J38" s="15">
        <f>23.5+4.3</f>
        <v>27.8</v>
      </c>
      <c r="K38" s="15">
        <v>0.74731182795698925</v>
      </c>
      <c r="L38" s="15">
        <v>5</v>
      </c>
      <c r="M38" s="15">
        <v>8.8000000000000007</v>
      </c>
      <c r="N38" s="15">
        <v>1</v>
      </c>
      <c r="O38" s="15">
        <v>0.18333333333333335</v>
      </c>
      <c r="P38" s="15">
        <v>56.587000000000003</v>
      </c>
      <c r="Q38" s="15">
        <v>28.628</v>
      </c>
      <c r="R38" s="15">
        <v>1.9766312700852313</v>
      </c>
      <c r="S38" s="15">
        <v>0.49067807093502036</v>
      </c>
      <c r="T38" s="15">
        <v>85.870999999999995</v>
      </c>
      <c r="U38" s="18">
        <v>7</v>
      </c>
      <c r="V38" s="18">
        <v>6</v>
      </c>
      <c r="W38" s="15">
        <v>0.45700000000000002</v>
      </c>
      <c r="X38" s="15">
        <v>0.54866666666666675</v>
      </c>
      <c r="Y38" s="15">
        <v>27.765999999999998</v>
      </c>
      <c r="Z38" s="15">
        <v>781.56299999999999</v>
      </c>
      <c r="AA38" s="15">
        <v>132.46899999999999</v>
      </c>
      <c r="AB38" s="18">
        <v>1.22</v>
      </c>
      <c r="AC38" s="15">
        <v>50.171999999999997</v>
      </c>
      <c r="AD38" s="15">
        <v>21.396999999999998</v>
      </c>
      <c r="AE38" s="15">
        <v>2.3448146936486425</v>
      </c>
      <c r="AF38" s="15">
        <v>0.49567487841824126</v>
      </c>
      <c r="AG38" s="15">
        <v>72.290000000000006</v>
      </c>
      <c r="AH38" s="15">
        <v>24.869</v>
      </c>
      <c r="AI38" s="15">
        <v>822.27200000000005</v>
      </c>
      <c r="AJ38" s="15">
        <v>124.077</v>
      </c>
      <c r="AK38" s="15">
        <v>32.195</v>
      </c>
      <c r="AL38" s="15">
        <v>20.617999999999999</v>
      </c>
      <c r="AM38" s="15">
        <v>1.5614996604908333</v>
      </c>
      <c r="AN38" s="15">
        <v>0.41279701817052333</v>
      </c>
      <c r="AO38" s="15">
        <v>91.412999999999997</v>
      </c>
      <c r="AP38" s="15">
        <v>13.29</v>
      </c>
      <c r="AQ38" s="15">
        <v>491.18599999999998</v>
      </c>
      <c r="AR38" s="15">
        <v>88.278000000000006</v>
      </c>
    </row>
    <row r="39" spans="1:44" s="16" customFormat="1" x14ac:dyDescent="0.25">
      <c r="A39" s="17" t="s">
        <v>116</v>
      </c>
      <c r="B39" s="15">
        <v>15473</v>
      </c>
      <c r="C39" s="15">
        <f>15+22.3</f>
        <v>37.299999999999997</v>
      </c>
      <c r="D39" s="15">
        <f>15+16.1</f>
        <v>31.1</v>
      </c>
      <c r="E39" s="15">
        <v>0.83378016085790896</v>
      </c>
      <c r="F39" s="15">
        <v>2</v>
      </c>
      <c r="G39" s="18">
        <v>33</v>
      </c>
      <c r="H39" s="15">
        <v>3</v>
      </c>
      <c r="I39" s="15">
        <v>4.8</v>
      </c>
      <c r="J39" s="15">
        <f>7+15</f>
        <v>22</v>
      </c>
      <c r="K39" s="15">
        <v>0.70739549839228288</v>
      </c>
      <c r="L39" s="15">
        <v>5</v>
      </c>
      <c r="M39" s="15">
        <v>5.2</v>
      </c>
      <c r="N39" s="15">
        <v>1</v>
      </c>
      <c r="O39" s="15">
        <v>0.13941018766756033</v>
      </c>
      <c r="P39" s="15">
        <v>37.307000000000002</v>
      </c>
      <c r="Q39" s="15">
        <v>12.471</v>
      </c>
      <c r="R39" s="15">
        <v>2.9915002806511106</v>
      </c>
      <c r="S39" s="15">
        <v>0.58211595679095074</v>
      </c>
      <c r="T39" s="15">
        <v>82.929000000000002</v>
      </c>
      <c r="U39" s="18">
        <v>2</v>
      </c>
      <c r="V39" s="18">
        <v>8</v>
      </c>
      <c r="W39" s="15">
        <v>0.32433333333333336</v>
      </c>
      <c r="X39" s="15">
        <v>0.43866666666666659</v>
      </c>
      <c r="Y39" s="15">
        <v>21.716999999999999</v>
      </c>
      <c r="Z39" s="15">
        <v>316.38799999999998</v>
      </c>
      <c r="AA39" s="15">
        <v>87.694999999999993</v>
      </c>
      <c r="AB39" s="18">
        <v>1.86</v>
      </c>
      <c r="AC39" s="15">
        <v>31.216999999999999</v>
      </c>
      <c r="AD39" s="15">
        <v>13.917</v>
      </c>
      <c r="AE39" s="15">
        <v>2.2430839979880721</v>
      </c>
      <c r="AF39" s="15">
        <v>0.33148604926802705</v>
      </c>
      <c r="AG39" s="15">
        <v>66.519000000000005</v>
      </c>
      <c r="AH39" s="15">
        <v>10.348000000000001</v>
      </c>
      <c r="AI39" s="15">
        <v>315.92899999999997</v>
      </c>
      <c r="AJ39" s="15">
        <v>77.031999999999996</v>
      </c>
      <c r="AK39" s="15">
        <v>19.797999999999998</v>
      </c>
      <c r="AL39" s="15">
        <v>11.771000000000001</v>
      </c>
      <c r="AM39" s="15">
        <v>1.6819301673604619</v>
      </c>
      <c r="AN39" s="15">
        <v>0.40019193857965457</v>
      </c>
      <c r="AO39" s="15">
        <v>73.872</v>
      </c>
      <c r="AP39" s="15">
        <v>7.923</v>
      </c>
      <c r="AQ39" s="15">
        <v>170.52799999999999</v>
      </c>
      <c r="AR39" s="15">
        <v>53.322000000000003</v>
      </c>
    </row>
    <row r="40" spans="1:44" s="16" customFormat="1" x14ac:dyDescent="0.25">
      <c r="A40" s="17" t="s">
        <v>116</v>
      </c>
      <c r="B40" s="19">
        <v>15897</v>
      </c>
      <c r="C40" s="15">
        <f>8.1+22.8+4.2</f>
        <v>35.1</v>
      </c>
      <c r="D40" s="15">
        <f>8.1+22.8</f>
        <v>30.9</v>
      </c>
      <c r="E40" s="15">
        <v>0.88034188034188021</v>
      </c>
      <c r="F40" s="15">
        <v>3</v>
      </c>
      <c r="G40" s="18">
        <v>0</v>
      </c>
      <c r="H40" s="15">
        <v>2</v>
      </c>
      <c r="I40" s="15">
        <v>5.6</v>
      </c>
      <c r="J40" s="15">
        <f>8.1+15.5</f>
        <v>23.6</v>
      </c>
      <c r="K40" s="15">
        <v>0.7637540453074434</v>
      </c>
      <c r="L40" s="15">
        <v>5</v>
      </c>
      <c r="M40" s="15">
        <v>3.2</v>
      </c>
      <c r="N40" s="15">
        <v>1</v>
      </c>
      <c r="O40" s="15">
        <v>9.1168091168091173E-2</v>
      </c>
      <c r="P40" s="15">
        <v>40.350999999999999</v>
      </c>
      <c r="Q40" s="15">
        <v>11.74</v>
      </c>
      <c r="R40" s="15">
        <v>3.4370528109028959</v>
      </c>
      <c r="S40" s="15">
        <v>0.60771728086044952</v>
      </c>
      <c r="T40" s="15">
        <v>73.694999999999993</v>
      </c>
      <c r="U40" s="18">
        <v>6</v>
      </c>
      <c r="V40" s="18">
        <v>23</v>
      </c>
      <c r="W40" s="15">
        <v>0.78699999999999992</v>
      </c>
      <c r="X40" s="15">
        <v>0.67699999999999994</v>
      </c>
      <c r="Y40" s="15">
        <v>24.521999999999998</v>
      </c>
      <c r="Z40" s="15">
        <v>351.04199999999997</v>
      </c>
      <c r="AA40" s="15">
        <v>92.906999999999996</v>
      </c>
      <c r="AB40" s="18">
        <v>0</v>
      </c>
      <c r="AC40" s="15">
        <v>29.806000000000001</v>
      </c>
      <c r="AD40" s="15">
        <v>13.708</v>
      </c>
      <c r="AE40" s="15">
        <v>2.1743507440910417</v>
      </c>
      <c r="AF40" s="15">
        <v>0.57132792055290882</v>
      </c>
      <c r="AG40" s="15">
        <v>96.988</v>
      </c>
      <c r="AH40" s="15">
        <v>17.029</v>
      </c>
      <c r="AI40" s="15">
        <v>286.03899999999999</v>
      </c>
      <c r="AJ40" s="15">
        <v>73.213999999999999</v>
      </c>
      <c r="AK40" s="15">
        <v>18.587</v>
      </c>
      <c r="AL40" s="15">
        <v>10.013999999999999</v>
      </c>
      <c r="AM40" s="15">
        <v>1.8561014579588577</v>
      </c>
      <c r="AN40" s="15">
        <v>0.37192661537633831</v>
      </c>
      <c r="AO40" s="15">
        <v>65.822999999999993</v>
      </c>
      <c r="AP40" s="15">
        <v>6.9130000000000003</v>
      </c>
      <c r="AQ40" s="15">
        <v>134.51300000000001</v>
      </c>
      <c r="AR40" s="15">
        <v>47.552</v>
      </c>
    </row>
    <row r="41" spans="1:44" s="16" customFormat="1" x14ac:dyDescent="0.25">
      <c r="A41" s="17" t="s">
        <v>116</v>
      </c>
      <c r="B41" s="15" t="s">
        <v>42</v>
      </c>
      <c r="C41" s="15">
        <f>3.4+23.2+11.8+10.8</f>
        <v>49.2</v>
      </c>
      <c r="D41" s="15">
        <f>3.4+23.2+3.8</f>
        <v>30.4</v>
      </c>
      <c r="E41" s="15">
        <v>0.61788617886178854</v>
      </c>
      <c r="F41" s="15">
        <v>4.2</v>
      </c>
      <c r="G41" s="18">
        <v>0</v>
      </c>
      <c r="H41" s="15">
        <v>2</v>
      </c>
      <c r="I41" s="15">
        <v>6.3</v>
      </c>
      <c r="J41" s="15">
        <f>3.4+23.2+11.6</f>
        <v>38.199999999999996</v>
      </c>
      <c r="K41" s="15">
        <v>1.256578947368421</v>
      </c>
      <c r="L41" s="15">
        <v>3</v>
      </c>
      <c r="M41" s="15">
        <v>4.5</v>
      </c>
      <c r="N41" s="15">
        <v>1</v>
      </c>
      <c r="O41" s="15">
        <v>9.1463414634146339E-2</v>
      </c>
      <c r="P41" s="15">
        <v>61.319000000000003</v>
      </c>
      <c r="Q41" s="15">
        <v>22.178999999999998</v>
      </c>
      <c r="R41" s="15">
        <v>2.7647324045268049</v>
      </c>
      <c r="S41" s="15">
        <v>0.59668292046510873</v>
      </c>
      <c r="T41" s="15">
        <v>94.091999999999999</v>
      </c>
      <c r="U41" s="18">
        <v>1</v>
      </c>
      <c r="V41" s="18">
        <v>4</v>
      </c>
      <c r="W41" s="16">
        <v>0.53506666666666669</v>
      </c>
      <c r="X41" s="15">
        <v>0.35766666666666663</v>
      </c>
      <c r="Y41" s="15">
        <v>36.588000000000001</v>
      </c>
      <c r="Z41" s="15">
        <v>897.32899999999995</v>
      </c>
      <c r="AA41" s="15">
        <v>143.80500000000001</v>
      </c>
      <c r="AB41" s="18">
        <v>2.81</v>
      </c>
      <c r="AC41" s="15">
        <v>40.875999999999998</v>
      </c>
      <c r="AD41" s="15">
        <v>19.39</v>
      </c>
      <c r="AE41" s="15">
        <v>2.1080969571944301</v>
      </c>
      <c r="AF41" s="15">
        <v>0.49138858988159312</v>
      </c>
      <c r="AG41" s="15">
        <v>89.92</v>
      </c>
      <c r="AH41" s="15">
        <v>20.085999999999999</v>
      </c>
      <c r="AI41" s="15">
        <v>552.29300000000001</v>
      </c>
      <c r="AJ41" s="15">
        <v>101.485</v>
      </c>
      <c r="AK41" s="15">
        <v>23.814</v>
      </c>
      <c r="AL41" s="15">
        <v>14.62</v>
      </c>
      <c r="AM41" s="15">
        <v>1.6288645690834473</v>
      </c>
      <c r="AN41" s="15">
        <v>0.56378600823045266</v>
      </c>
      <c r="AO41" s="15">
        <v>98.281000000000006</v>
      </c>
      <c r="AP41" s="15">
        <v>13.426</v>
      </c>
      <c r="AQ41" s="15">
        <v>243.11799999999999</v>
      </c>
      <c r="AR41" s="15">
        <v>64.465999999999994</v>
      </c>
    </row>
    <row r="42" spans="1:44" s="16" customFormat="1" x14ac:dyDescent="0.25">
      <c r="A42" s="17" t="s">
        <v>116</v>
      </c>
      <c r="B42" s="15" t="s">
        <v>43</v>
      </c>
      <c r="C42" s="15">
        <f>24.5+9.3</f>
        <v>33.799999999999997</v>
      </c>
      <c r="D42" s="15">
        <f>24.5+1.8</f>
        <v>26.3</v>
      </c>
      <c r="E42" s="15">
        <v>0.77810650887573973</v>
      </c>
      <c r="F42" s="15">
        <v>2.6</v>
      </c>
      <c r="G42" s="18">
        <v>0</v>
      </c>
      <c r="H42" s="15">
        <v>0</v>
      </c>
      <c r="I42" s="16">
        <v>7.2666666666666666</v>
      </c>
      <c r="J42" s="16">
        <v>22.708333333333332</v>
      </c>
      <c r="K42" s="15">
        <v>0.86343472750316852</v>
      </c>
      <c r="L42" s="15">
        <v>5</v>
      </c>
      <c r="M42" s="15">
        <v>7.1</v>
      </c>
      <c r="N42" s="15">
        <v>0</v>
      </c>
      <c r="O42" s="15">
        <v>0.21005917159763315</v>
      </c>
      <c r="P42" s="15">
        <v>52.707999999999998</v>
      </c>
      <c r="Q42" s="15">
        <v>16.007000000000001</v>
      </c>
      <c r="R42" s="15">
        <v>3.2928093958892979</v>
      </c>
      <c r="S42" s="15">
        <v>0.56592927069894516</v>
      </c>
      <c r="T42" s="15">
        <v>76.343999999999994</v>
      </c>
      <c r="U42" s="18">
        <v>4</v>
      </c>
      <c r="V42" s="18">
        <v>7</v>
      </c>
      <c r="W42" s="15">
        <v>0.371</v>
      </c>
      <c r="X42" s="15">
        <v>0.28699999999999998</v>
      </c>
      <c r="Y42" s="15">
        <v>29.829000000000001</v>
      </c>
      <c r="Z42" s="15">
        <v>571.90800000000002</v>
      </c>
      <c r="AA42" s="15">
        <v>123.682</v>
      </c>
      <c r="AB42" s="18">
        <v>1.7</v>
      </c>
      <c r="AC42" s="15">
        <v>44.76</v>
      </c>
      <c r="AD42" s="15">
        <v>15.651999999999999</v>
      </c>
      <c r="AE42" s="15">
        <v>2.8596984410937898</v>
      </c>
      <c r="AF42" s="15">
        <v>0.49195710455764075</v>
      </c>
      <c r="AG42" s="15">
        <v>65.445999999999998</v>
      </c>
      <c r="AH42" s="15">
        <v>22.02</v>
      </c>
      <c r="AI42" s="15">
        <v>523.32100000000003</v>
      </c>
      <c r="AJ42" s="15">
        <v>114.133</v>
      </c>
      <c r="AK42" s="15">
        <v>27.268000000000001</v>
      </c>
      <c r="AL42" s="15">
        <v>13.557</v>
      </c>
      <c r="AM42" s="15">
        <v>2.0113594453050085</v>
      </c>
      <c r="AN42" s="15">
        <v>0.33060730526624615</v>
      </c>
      <c r="AO42" s="15">
        <v>70.525999999999996</v>
      </c>
      <c r="AP42" s="15">
        <v>9.0150000000000006</v>
      </c>
      <c r="AQ42" s="15">
        <v>259.80599999999998</v>
      </c>
      <c r="AR42" s="15">
        <v>71.024000000000001</v>
      </c>
    </row>
    <row r="43" spans="1:44" s="16" customFormat="1" x14ac:dyDescent="0.25">
      <c r="A43" s="17" t="s">
        <v>117</v>
      </c>
      <c r="B43" s="15">
        <v>13270</v>
      </c>
      <c r="C43" s="15">
        <f>15.3+9.3+11+12.2</f>
        <v>47.8</v>
      </c>
      <c r="D43" s="15">
        <f>15.3+9.3+11</f>
        <v>35.6</v>
      </c>
      <c r="E43" s="15">
        <v>0.7447698744769875</v>
      </c>
      <c r="F43" s="15">
        <v>2.8</v>
      </c>
      <c r="G43" s="18">
        <v>5</v>
      </c>
      <c r="H43" s="15">
        <v>2</v>
      </c>
      <c r="I43" s="15">
        <v>8.4</v>
      </c>
      <c r="J43" s="15">
        <f>15.3+9.3</f>
        <v>24.6</v>
      </c>
      <c r="K43" s="15">
        <v>0.6910112359550562</v>
      </c>
      <c r="L43" s="15">
        <v>5</v>
      </c>
      <c r="M43" s="15">
        <v>13.2</v>
      </c>
      <c r="N43" s="15">
        <v>1</v>
      </c>
      <c r="O43" s="15">
        <v>0.27615062761506276</v>
      </c>
      <c r="P43" s="15">
        <v>46.896999999999998</v>
      </c>
      <c r="Q43" s="15">
        <v>17.181000000000001</v>
      </c>
      <c r="R43" s="15">
        <v>2.7295850066934402</v>
      </c>
      <c r="S43" s="15">
        <v>0.59558180693861018</v>
      </c>
      <c r="T43" s="15">
        <v>82.475999999999999</v>
      </c>
      <c r="U43" s="18">
        <v>3</v>
      </c>
      <c r="V43" s="18">
        <v>13</v>
      </c>
      <c r="W43" s="15">
        <v>0.40833333333333338</v>
      </c>
      <c r="X43" s="15">
        <v>0.28199999999999997</v>
      </c>
      <c r="Y43" s="15">
        <v>27.931000000000001</v>
      </c>
      <c r="Z43" s="15">
        <v>512.05999999999995</v>
      </c>
      <c r="AA43" s="15">
        <v>109.819</v>
      </c>
      <c r="AB43" s="18">
        <v>4.7699999999999996</v>
      </c>
      <c r="AC43" s="15">
        <v>39.713000000000001</v>
      </c>
      <c r="AD43" s="15">
        <v>20.106000000000002</v>
      </c>
      <c r="AE43" s="15">
        <v>1.975181537849398</v>
      </c>
      <c r="AF43" s="15">
        <v>0.56140306700576637</v>
      </c>
      <c r="AG43" s="15">
        <v>87.78</v>
      </c>
      <c r="AH43" s="15">
        <v>22.295000000000002</v>
      </c>
      <c r="AI43" s="15">
        <v>534.97500000000002</v>
      </c>
      <c r="AJ43" s="15">
        <v>98.486999999999995</v>
      </c>
      <c r="AK43" s="15">
        <v>30.021000000000001</v>
      </c>
      <c r="AL43" s="15">
        <v>18.024000000000001</v>
      </c>
      <c r="AM43" s="15">
        <v>1.665612516644474</v>
      </c>
      <c r="AN43" s="15">
        <v>0.41427667299556975</v>
      </c>
      <c r="AO43" s="15">
        <v>74.555999999999997</v>
      </c>
      <c r="AP43" s="15">
        <v>12.436999999999999</v>
      </c>
      <c r="AQ43" s="15">
        <v>359.53</v>
      </c>
      <c r="AR43" s="15">
        <v>77.786000000000001</v>
      </c>
    </row>
    <row r="44" spans="1:44" s="16" customFormat="1" x14ac:dyDescent="0.25">
      <c r="A44" s="17" t="s">
        <v>117</v>
      </c>
      <c r="B44" s="15">
        <v>14696</v>
      </c>
      <c r="C44" s="15">
        <v>26</v>
      </c>
      <c r="D44" s="15">
        <v>19.899999999999999</v>
      </c>
      <c r="E44" s="15">
        <v>0.76538461538461533</v>
      </c>
      <c r="F44" s="15">
        <v>2</v>
      </c>
      <c r="G44" s="18">
        <v>36</v>
      </c>
      <c r="H44" s="15">
        <v>2</v>
      </c>
      <c r="I44" s="15">
        <v>4.4000000000000004</v>
      </c>
      <c r="J44" s="15">
        <v>15.5</v>
      </c>
      <c r="K44" s="15">
        <v>0.77889447236180909</v>
      </c>
      <c r="L44" s="15">
        <v>3</v>
      </c>
      <c r="M44" s="15">
        <v>5.4</v>
      </c>
      <c r="N44" s="15">
        <v>1</v>
      </c>
      <c r="O44" s="15">
        <v>0.2076923076923077</v>
      </c>
      <c r="P44" s="15">
        <v>44.829000000000001</v>
      </c>
      <c r="Q44" s="15">
        <v>16.356000000000002</v>
      </c>
      <c r="R44" s="15">
        <v>2.7408290535583268</v>
      </c>
      <c r="S44" s="15">
        <v>0.56296147583037759</v>
      </c>
      <c r="T44" s="15">
        <v>71.403999999999996</v>
      </c>
      <c r="U44" s="18">
        <v>2</v>
      </c>
      <c r="V44" s="18">
        <v>5</v>
      </c>
      <c r="W44" s="15">
        <v>0.49</v>
      </c>
      <c r="X44" s="15">
        <v>0.65</v>
      </c>
      <c r="Y44" s="15">
        <v>25.236999999999998</v>
      </c>
      <c r="Z44" s="15">
        <v>491.74700000000001</v>
      </c>
      <c r="AA44" s="15">
        <v>103.967</v>
      </c>
      <c r="AB44" s="15">
        <v>0</v>
      </c>
      <c r="AC44" s="15">
        <v>45.116</v>
      </c>
      <c r="AD44" s="15">
        <v>16.452999999999999</v>
      </c>
      <c r="AE44" s="15">
        <v>2.7421139002005712</v>
      </c>
      <c r="AF44" s="15">
        <v>0.53189555811685429</v>
      </c>
      <c r="AG44" s="15">
        <v>77.597999999999999</v>
      </c>
      <c r="AH44" s="15">
        <v>23.997</v>
      </c>
      <c r="AI44" s="15">
        <v>491.74700000000001</v>
      </c>
      <c r="AJ44" s="15">
        <v>103.967</v>
      </c>
      <c r="AK44" s="15">
        <v>29.940999999999999</v>
      </c>
      <c r="AL44" s="15">
        <v>14.451000000000001</v>
      </c>
      <c r="AM44" s="15">
        <v>2.0718981385371253</v>
      </c>
      <c r="AN44" s="15">
        <v>0.52102468187435291</v>
      </c>
      <c r="AO44" s="15">
        <v>72.456999999999994</v>
      </c>
      <c r="AP44" s="15">
        <v>15.6</v>
      </c>
      <c r="AQ44" s="15">
        <v>301.89400000000001</v>
      </c>
      <c r="AR44" s="15">
        <v>75.326999999999998</v>
      </c>
    </row>
    <row r="45" spans="1:44" s="16" customFormat="1" x14ac:dyDescent="0.25">
      <c r="A45" s="17" t="s">
        <v>117</v>
      </c>
      <c r="B45" s="15">
        <v>15384</v>
      </c>
      <c r="C45" s="15">
        <f>15.1+15.3+11.7</f>
        <v>42.099999999999994</v>
      </c>
      <c r="D45" s="15">
        <v>30.4</v>
      </c>
      <c r="E45" s="15">
        <v>0.72209026128266041</v>
      </c>
      <c r="F45" s="15">
        <v>2</v>
      </c>
      <c r="G45" s="18">
        <v>0</v>
      </c>
      <c r="H45" s="15">
        <v>1</v>
      </c>
      <c r="I45" s="15">
        <v>9.8000000000000007</v>
      </c>
      <c r="J45" s="15">
        <v>24.3</v>
      </c>
      <c r="K45" s="15">
        <v>0.79934210526315796</v>
      </c>
      <c r="L45" s="15">
        <v>3</v>
      </c>
      <c r="M45" s="15">
        <v>11.8</v>
      </c>
      <c r="N45" s="15">
        <v>1</v>
      </c>
      <c r="O45" s="15">
        <v>0.28028503562945373</v>
      </c>
      <c r="P45" s="15">
        <v>50.55</v>
      </c>
      <c r="Q45" s="15">
        <v>9.9220000000000006</v>
      </c>
      <c r="R45" s="15">
        <v>5.0947389639185641</v>
      </c>
      <c r="S45" s="15">
        <v>0.50635014836795256</v>
      </c>
      <c r="T45" s="15">
        <v>53.115000000000002</v>
      </c>
      <c r="U45" s="18">
        <v>0</v>
      </c>
      <c r="V45" s="18">
        <v>7</v>
      </c>
      <c r="W45" s="16">
        <v>0.41243589743589748</v>
      </c>
      <c r="X45" s="15">
        <v>0.24966666666666668</v>
      </c>
      <c r="Y45" s="15">
        <v>25.596</v>
      </c>
      <c r="Z45" s="15">
        <v>749.37300000000005</v>
      </c>
      <c r="AA45" s="15">
        <v>123.71599999999999</v>
      </c>
      <c r="AB45" s="18">
        <v>1.94</v>
      </c>
      <c r="AC45" s="15">
        <v>47.457999999999998</v>
      </c>
      <c r="AD45" s="15">
        <v>21.489000000000001</v>
      </c>
      <c r="AE45" s="15">
        <v>2.2084787565731303</v>
      </c>
      <c r="AF45" s="15">
        <v>0.51753129082557214</v>
      </c>
      <c r="AG45" s="15">
        <v>71.001999999999995</v>
      </c>
      <c r="AH45" s="15">
        <v>24.561</v>
      </c>
      <c r="AI45" s="15">
        <v>747.05</v>
      </c>
      <c r="AJ45" s="15">
        <v>115.398</v>
      </c>
      <c r="AK45" s="15">
        <v>31.126000000000001</v>
      </c>
      <c r="AL45" s="15">
        <v>19.442</v>
      </c>
      <c r="AM45" s="15">
        <v>1.6009669787058944</v>
      </c>
      <c r="AN45" s="15">
        <v>0.47667544817837176</v>
      </c>
      <c r="AO45" s="15">
        <v>76.331000000000003</v>
      </c>
      <c r="AP45" s="15">
        <v>14.837</v>
      </c>
      <c r="AQ45" s="15">
        <v>454.79300000000001</v>
      </c>
      <c r="AR45" s="15">
        <v>84.802999999999997</v>
      </c>
    </row>
    <row r="46" spans="1:44" s="16" customFormat="1" x14ac:dyDescent="0.25">
      <c r="A46" s="17" t="s">
        <v>117</v>
      </c>
      <c r="B46" s="15">
        <v>15386</v>
      </c>
      <c r="C46" s="15">
        <v>33.700000000000003</v>
      </c>
      <c r="D46" s="15">
        <v>26.8</v>
      </c>
      <c r="E46" s="15">
        <v>0.79525222551928776</v>
      </c>
      <c r="F46" s="15">
        <v>2</v>
      </c>
      <c r="G46" s="18">
        <v>0</v>
      </c>
      <c r="H46" s="15">
        <v>0</v>
      </c>
      <c r="I46" s="16">
        <v>7.0806451612903247</v>
      </c>
      <c r="J46" s="16">
        <v>21.696774193548386</v>
      </c>
      <c r="K46" s="15">
        <v>0.80958112662493975</v>
      </c>
      <c r="L46" s="15">
        <v>5</v>
      </c>
      <c r="M46" s="15">
        <v>7</v>
      </c>
      <c r="N46" s="15">
        <v>1</v>
      </c>
      <c r="O46" s="15">
        <v>0.20771513353115725</v>
      </c>
      <c r="P46" s="15">
        <v>36.726999999999997</v>
      </c>
      <c r="Q46" s="15">
        <v>12.279</v>
      </c>
      <c r="R46" s="15">
        <v>2.9910416157667559</v>
      </c>
      <c r="S46" s="15">
        <v>0.6060663816810522</v>
      </c>
      <c r="T46" s="15">
        <v>69.912000000000006</v>
      </c>
      <c r="U46" s="18">
        <v>4</v>
      </c>
      <c r="V46" s="18">
        <v>15</v>
      </c>
      <c r="W46" s="15">
        <v>0.35966666666666675</v>
      </c>
      <c r="X46" s="15">
        <v>0.38633333333333336</v>
      </c>
      <c r="Y46" s="15">
        <v>22.259</v>
      </c>
      <c r="Z46" s="15">
        <v>300.53399999999999</v>
      </c>
      <c r="AA46" s="15">
        <v>90.688999999999993</v>
      </c>
      <c r="AB46" s="18">
        <v>5.76</v>
      </c>
      <c r="AC46" s="15">
        <v>41.832000000000001</v>
      </c>
      <c r="AD46" s="15">
        <v>16.756</v>
      </c>
      <c r="AE46" s="15">
        <v>2.4965385533540223</v>
      </c>
      <c r="AF46" s="15">
        <v>0.5355230445591892</v>
      </c>
      <c r="AG46" s="15">
        <v>58.146000000000001</v>
      </c>
      <c r="AH46" s="15">
        <v>22.402000000000001</v>
      </c>
      <c r="AI46" s="15">
        <v>468.25799999999998</v>
      </c>
      <c r="AJ46" s="15">
        <v>102.441</v>
      </c>
      <c r="AK46" s="15">
        <v>25.414999999999999</v>
      </c>
      <c r="AL46" s="15">
        <v>11.387</v>
      </c>
      <c r="AM46" s="15">
        <v>2.2319311495565115</v>
      </c>
      <c r="AN46" s="15">
        <v>0.5413338579578989</v>
      </c>
      <c r="AO46" s="15">
        <v>51.893000000000001</v>
      </c>
      <c r="AP46" s="15">
        <v>13.757999999999999</v>
      </c>
      <c r="AQ46" s="15">
        <v>222.922</v>
      </c>
      <c r="AR46" s="15">
        <v>64.138000000000005</v>
      </c>
    </row>
    <row r="47" spans="1:44" s="16" customFormat="1" x14ac:dyDescent="0.25">
      <c r="A47" s="17" t="s">
        <v>117</v>
      </c>
      <c r="B47" s="15">
        <v>15387</v>
      </c>
      <c r="C47" s="15">
        <f>15.5+16+8.4</f>
        <v>39.9</v>
      </c>
      <c r="D47" s="15">
        <f>15.5+16</f>
        <v>31.5</v>
      </c>
      <c r="E47" s="15">
        <v>0.78947368421052633</v>
      </c>
      <c r="F47" s="15">
        <v>2</v>
      </c>
      <c r="G47" s="18">
        <v>4</v>
      </c>
      <c r="H47" s="15">
        <v>2</v>
      </c>
      <c r="I47" s="15">
        <v>6.6</v>
      </c>
      <c r="J47" s="15">
        <f>15.5+4.2</f>
        <v>19.7</v>
      </c>
      <c r="K47" s="15">
        <v>0.6253968253968254</v>
      </c>
      <c r="L47" s="15">
        <v>5</v>
      </c>
      <c r="M47" s="15">
        <v>8.4</v>
      </c>
      <c r="N47" s="15">
        <v>1</v>
      </c>
      <c r="O47" s="15">
        <v>0.2105263157894737</v>
      </c>
      <c r="P47" s="15">
        <v>47.262999999999998</v>
      </c>
      <c r="Q47" s="15">
        <v>16.268999999999998</v>
      </c>
      <c r="R47" s="15">
        <v>2.9050955805519703</v>
      </c>
      <c r="S47" s="15">
        <v>0.5710386560311449</v>
      </c>
      <c r="T47" s="15">
        <v>58.347999999999999</v>
      </c>
      <c r="U47" s="18">
        <v>2</v>
      </c>
      <c r="V47" s="18">
        <v>12</v>
      </c>
      <c r="W47" s="15">
        <v>0.34966666666666663</v>
      </c>
      <c r="X47" s="15">
        <v>0.48166666666666669</v>
      </c>
      <c r="Y47" s="15">
        <v>26.989000000000001</v>
      </c>
      <c r="Z47" s="15">
        <v>546.95000000000005</v>
      </c>
      <c r="AA47" s="15">
        <v>110.16</v>
      </c>
      <c r="AB47" s="18">
        <v>2.2200000000000002</v>
      </c>
      <c r="AC47" s="15">
        <v>42.493000000000002</v>
      </c>
      <c r="AD47" s="15">
        <v>17.651</v>
      </c>
      <c r="AE47" s="15">
        <v>2.4073990142201578</v>
      </c>
      <c r="AF47" s="15">
        <v>0.5276163132751277</v>
      </c>
      <c r="AG47" s="15">
        <v>59.287999999999997</v>
      </c>
      <c r="AH47" s="15">
        <v>22.42</v>
      </c>
      <c r="AI47" s="15">
        <v>567.48199999999997</v>
      </c>
      <c r="AJ47" s="15">
        <v>104.55</v>
      </c>
      <c r="AK47" s="15">
        <v>29.661999999999999</v>
      </c>
      <c r="AL47" s="15">
        <v>14.004</v>
      </c>
      <c r="AM47" s="15">
        <v>2.1181091116823763</v>
      </c>
      <c r="AN47" s="15">
        <v>0.49679724900546157</v>
      </c>
      <c r="AO47" s="15">
        <v>63.601999999999997</v>
      </c>
      <c r="AP47" s="15">
        <v>14.736000000000001</v>
      </c>
      <c r="AQ47" s="15">
        <v>316.84500000000003</v>
      </c>
      <c r="AR47" s="15">
        <v>75.185000000000002</v>
      </c>
    </row>
    <row r="48" spans="1:44" s="16" customFormat="1" x14ac:dyDescent="0.25">
      <c r="A48" s="17" t="s">
        <v>117</v>
      </c>
      <c r="B48" s="15">
        <v>15388</v>
      </c>
      <c r="C48" s="15">
        <f>20.4+15.7+8</f>
        <v>44.099999999999994</v>
      </c>
      <c r="D48" s="15">
        <v>36.1</v>
      </c>
      <c r="E48" s="15">
        <v>0.81859410430839019</v>
      </c>
      <c r="F48" s="15">
        <v>3</v>
      </c>
      <c r="G48" s="18">
        <v>10</v>
      </c>
      <c r="H48" s="15">
        <v>3</v>
      </c>
      <c r="I48" s="15">
        <v>6.7</v>
      </c>
      <c r="J48" s="15">
        <f>20.4+6.2</f>
        <v>26.599999999999998</v>
      </c>
      <c r="K48" s="15">
        <v>0.73684210526315785</v>
      </c>
      <c r="L48" s="15">
        <v>4</v>
      </c>
      <c r="M48" s="15">
        <v>7.1</v>
      </c>
      <c r="N48" s="15">
        <v>1</v>
      </c>
      <c r="O48" s="15">
        <v>0.16099773242630386</v>
      </c>
      <c r="P48" s="15">
        <v>66.251999999999995</v>
      </c>
      <c r="Q48" s="15">
        <v>22.724</v>
      </c>
      <c r="R48" s="15">
        <v>2.91550783312797</v>
      </c>
      <c r="S48" s="15">
        <v>0.6080118336050232</v>
      </c>
      <c r="T48" s="15">
        <v>75.063999999999993</v>
      </c>
      <c r="U48" s="18">
        <v>0</v>
      </c>
      <c r="V48" s="18">
        <v>7</v>
      </c>
      <c r="W48" s="16">
        <v>0.41243589743589748</v>
      </c>
      <c r="X48" s="15">
        <v>0.314</v>
      </c>
      <c r="Y48" s="15">
        <v>40.281999999999996</v>
      </c>
      <c r="Z48" s="15">
        <v>1009.154</v>
      </c>
      <c r="AA48" s="15">
        <v>155.68799999999999</v>
      </c>
      <c r="AB48" s="18">
        <v>4.87</v>
      </c>
      <c r="AC48" s="15">
        <v>50.779000000000003</v>
      </c>
      <c r="AD48" s="15">
        <v>21.105</v>
      </c>
      <c r="AE48" s="15">
        <v>2.406017531390666</v>
      </c>
      <c r="AF48" s="15">
        <v>0.53197187813860058</v>
      </c>
      <c r="AG48" s="15">
        <v>68.027000000000001</v>
      </c>
      <c r="AH48" s="15">
        <v>27.013000000000002</v>
      </c>
      <c r="AI48" s="15">
        <v>792.84199999999998</v>
      </c>
      <c r="AJ48" s="15">
        <v>122.31</v>
      </c>
      <c r="AK48" s="15">
        <v>32.737000000000002</v>
      </c>
      <c r="AL48" s="15">
        <v>17.093</v>
      </c>
      <c r="AM48" s="15">
        <v>1.9152284560931376</v>
      </c>
      <c r="AN48" s="15">
        <v>0.47472279072608975</v>
      </c>
      <c r="AO48" s="15">
        <v>65.138999999999996</v>
      </c>
      <c r="AP48" s="15">
        <v>15.541</v>
      </c>
      <c r="AQ48" s="15">
        <v>443.78300000000002</v>
      </c>
      <c r="AR48" s="15">
        <v>85.590999999999994</v>
      </c>
    </row>
    <row r="49" spans="1:44" s="16" customFormat="1" x14ac:dyDescent="0.25">
      <c r="A49" s="17" t="s">
        <v>117</v>
      </c>
      <c r="B49" s="15">
        <v>15389</v>
      </c>
      <c r="C49" s="15">
        <v>17.5</v>
      </c>
      <c r="D49" s="15">
        <v>12.8</v>
      </c>
      <c r="E49" s="15">
        <v>0.73142857142857143</v>
      </c>
      <c r="F49" s="15">
        <v>1.5</v>
      </c>
      <c r="G49" s="18">
        <v>40</v>
      </c>
      <c r="H49" s="15">
        <v>1</v>
      </c>
      <c r="I49" s="15">
        <v>2.8</v>
      </c>
      <c r="J49" s="15">
        <v>11.7</v>
      </c>
      <c r="K49" s="15">
        <v>0.91406249999999989</v>
      </c>
      <c r="L49" s="15">
        <v>5</v>
      </c>
      <c r="M49" s="15">
        <v>5.2</v>
      </c>
      <c r="N49" s="15">
        <v>0</v>
      </c>
      <c r="O49" s="15">
        <v>0.29714285714285715</v>
      </c>
      <c r="P49" s="15">
        <v>34.237000000000002</v>
      </c>
      <c r="Q49" s="15">
        <v>11.896000000000001</v>
      </c>
      <c r="R49" s="15">
        <v>2.878026227303295</v>
      </c>
      <c r="S49" s="15">
        <v>0.55323188363466425</v>
      </c>
      <c r="T49" s="15">
        <v>66.090999999999994</v>
      </c>
      <c r="U49" s="18">
        <v>3</v>
      </c>
      <c r="V49" s="18">
        <v>11</v>
      </c>
      <c r="W49" s="15">
        <v>0.37799999999999995</v>
      </c>
      <c r="X49" s="15">
        <v>0.24466666666666667</v>
      </c>
      <c r="Y49" s="15">
        <v>18.940999999999999</v>
      </c>
      <c r="Z49" s="15">
        <v>257.60599999999999</v>
      </c>
      <c r="AA49" s="15">
        <v>80.34</v>
      </c>
      <c r="AB49" s="18">
        <v>4.01</v>
      </c>
      <c r="AC49" s="15">
        <v>31.015999999999998</v>
      </c>
      <c r="AD49" s="15">
        <v>12.727</v>
      </c>
      <c r="AE49" s="15">
        <v>2.4370236505067964</v>
      </c>
      <c r="AF49" s="15">
        <v>0.56164560226979632</v>
      </c>
      <c r="AG49" s="15">
        <v>65.215000000000003</v>
      </c>
      <c r="AH49" s="15">
        <v>17.420000000000002</v>
      </c>
      <c r="AI49" s="15">
        <v>275.76499999999999</v>
      </c>
      <c r="AJ49" s="15">
        <v>74.424999999999997</v>
      </c>
      <c r="AK49" s="15">
        <v>24.224</v>
      </c>
      <c r="AL49" s="15">
        <v>12.499000000000001</v>
      </c>
      <c r="AM49" s="15">
        <v>1.9380750460036802</v>
      </c>
      <c r="AN49" s="15">
        <v>0.59176849405548215</v>
      </c>
      <c r="AO49" s="15">
        <v>81.078999999999994</v>
      </c>
      <c r="AP49" s="15">
        <v>14.335000000000001</v>
      </c>
      <c r="AQ49" s="15">
        <v>218.62</v>
      </c>
      <c r="AR49" s="15">
        <v>62.115000000000002</v>
      </c>
    </row>
    <row r="50" spans="1:44" s="16" customFormat="1" x14ac:dyDescent="0.25">
      <c r="A50" s="17" t="s">
        <v>117</v>
      </c>
      <c r="B50" s="15">
        <v>15390</v>
      </c>
      <c r="C50" s="15">
        <f>14.2+21.5</f>
        <v>35.700000000000003</v>
      </c>
      <c r="D50" s="15">
        <f>14.2+12.9</f>
        <v>27.1</v>
      </c>
      <c r="E50" s="15">
        <v>0.7591036414565826</v>
      </c>
      <c r="F50" s="15">
        <v>2.2000000000000002</v>
      </c>
      <c r="G50" s="18">
        <v>0</v>
      </c>
      <c r="H50" s="15">
        <v>3</v>
      </c>
      <c r="I50" s="15">
        <v>7.2</v>
      </c>
      <c r="J50" s="15">
        <f>14.2+7.1</f>
        <v>21.299999999999997</v>
      </c>
      <c r="K50" s="15">
        <v>0.78597785977859769</v>
      </c>
      <c r="L50" s="15">
        <v>3</v>
      </c>
      <c r="M50" s="15">
        <v>7.5</v>
      </c>
      <c r="N50" s="15">
        <v>1</v>
      </c>
      <c r="O50" s="15">
        <v>0.21008403361344535</v>
      </c>
      <c r="P50" s="15">
        <v>58.375999999999998</v>
      </c>
      <c r="Q50" s="15">
        <v>22.512</v>
      </c>
      <c r="R50" s="15">
        <v>2.5931058990760483</v>
      </c>
      <c r="S50" s="15">
        <v>0.64135946279292855</v>
      </c>
      <c r="T50" s="15">
        <v>79.262</v>
      </c>
      <c r="U50" s="18">
        <v>4</v>
      </c>
      <c r="V50" s="18">
        <v>13</v>
      </c>
      <c r="W50" s="15">
        <v>0.43</v>
      </c>
      <c r="X50" s="15">
        <v>0.45966666666666667</v>
      </c>
      <c r="Y50" s="15">
        <v>37.44</v>
      </c>
      <c r="Z50" s="15">
        <v>898.34799999999996</v>
      </c>
      <c r="AA50" s="15">
        <v>140.434</v>
      </c>
      <c r="AB50" s="18">
        <v>5.2</v>
      </c>
      <c r="AC50" s="15">
        <v>52.037999999999997</v>
      </c>
      <c r="AD50" s="15">
        <v>21.706</v>
      </c>
      <c r="AE50" s="15">
        <v>2.3974016400995115</v>
      </c>
      <c r="AF50" s="15">
        <v>0.54431377070602249</v>
      </c>
      <c r="AG50" s="15">
        <v>64.153000000000006</v>
      </c>
      <c r="AH50" s="15">
        <v>28.324999999999999</v>
      </c>
      <c r="AI50" s="15">
        <v>858.2</v>
      </c>
      <c r="AJ50" s="15">
        <v>126.57899999999999</v>
      </c>
      <c r="AK50" s="15">
        <v>36.981000000000002</v>
      </c>
      <c r="AL50" s="15">
        <v>21.629000000000001</v>
      </c>
      <c r="AM50" s="15">
        <v>1.7097877849183967</v>
      </c>
      <c r="AN50" s="15">
        <v>0.55617749655228366</v>
      </c>
      <c r="AO50" s="15">
        <v>69.14</v>
      </c>
      <c r="AP50" s="15">
        <v>20.568000000000001</v>
      </c>
      <c r="AQ50" s="15">
        <v>648.82399999999996</v>
      </c>
      <c r="AR50" s="15">
        <v>101.666</v>
      </c>
    </row>
    <row r="51" spans="1:44" s="16" customFormat="1" x14ac:dyDescent="0.25">
      <c r="A51" s="17" t="s">
        <v>117</v>
      </c>
      <c r="B51" s="15">
        <v>15391</v>
      </c>
      <c r="C51" s="15">
        <f>28.9+5</f>
        <v>33.9</v>
      </c>
      <c r="D51" s="15">
        <f>3.3+9.2+10+6.4</f>
        <v>28.9</v>
      </c>
      <c r="E51" s="15">
        <v>0.85250737463126847</v>
      </c>
      <c r="F51" s="15">
        <v>2</v>
      </c>
      <c r="G51" s="18">
        <v>8</v>
      </c>
      <c r="H51" s="15">
        <v>0</v>
      </c>
      <c r="I51" s="16">
        <v>7.0806451612903247</v>
      </c>
      <c r="J51" s="16">
        <v>21.696774193548386</v>
      </c>
      <c r="K51" s="15">
        <v>0.7507534323027123</v>
      </c>
      <c r="L51" s="15">
        <v>5</v>
      </c>
      <c r="M51" s="15">
        <v>3.3</v>
      </c>
      <c r="N51" s="15">
        <v>0</v>
      </c>
      <c r="O51" s="15">
        <v>9.7345132743362831E-2</v>
      </c>
      <c r="P51" s="15">
        <v>48.845999999999997</v>
      </c>
      <c r="Q51" s="15">
        <v>14.595000000000001</v>
      </c>
      <c r="R51" s="15">
        <v>3.3467625899280571</v>
      </c>
      <c r="S51" s="15">
        <v>0.62125864963354216</v>
      </c>
      <c r="T51" s="15">
        <v>55.83</v>
      </c>
      <c r="U51" s="18">
        <v>2</v>
      </c>
      <c r="V51" s="18">
        <v>20</v>
      </c>
      <c r="W51" s="15">
        <v>0.38466666666666666</v>
      </c>
      <c r="X51" s="15">
        <v>0.38599999999999995</v>
      </c>
      <c r="Y51" s="15">
        <v>30.346</v>
      </c>
      <c r="Z51" s="15">
        <v>414.613</v>
      </c>
      <c r="AA51" s="15">
        <v>111.953</v>
      </c>
      <c r="AB51" s="18">
        <v>4.24</v>
      </c>
      <c r="AC51" s="15">
        <v>40.499000000000002</v>
      </c>
      <c r="AD51" s="15">
        <v>14.582000000000001</v>
      </c>
      <c r="AE51" s="15">
        <v>2.7773282128651764</v>
      </c>
      <c r="AF51" s="15">
        <v>0.55902614879379731</v>
      </c>
      <c r="AG51" s="15">
        <v>58.024999999999999</v>
      </c>
      <c r="AH51" s="15">
        <v>22.64</v>
      </c>
      <c r="AI51" s="15">
        <v>424.67500000000001</v>
      </c>
      <c r="AJ51" s="15">
        <v>95.293999999999997</v>
      </c>
      <c r="AK51" s="15">
        <v>23.245000000000001</v>
      </c>
      <c r="AL51" s="15">
        <v>10.836</v>
      </c>
      <c r="AM51" s="15">
        <v>2.1451642672572904</v>
      </c>
      <c r="AN51" s="15">
        <v>0.53602925360292542</v>
      </c>
      <c r="AO51" s="15">
        <v>56.261000000000003</v>
      </c>
      <c r="AP51" s="15">
        <v>12.46</v>
      </c>
      <c r="AQ51" s="15">
        <v>184.36199999999999</v>
      </c>
      <c r="AR51" s="15">
        <v>57.674999999999997</v>
      </c>
    </row>
    <row r="52" spans="1:44" s="16" customFormat="1" x14ac:dyDescent="0.25">
      <c r="A52" s="17" t="s">
        <v>117</v>
      </c>
      <c r="B52" s="15">
        <v>15392</v>
      </c>
      <c r="C52" s="15">
        <f>17.7+22.4</f>
        <v>40.099999999999994</v>
      </c>
      <c r="D52" s="15">
        <f>17.7+15.3</f>
        <v>33</v>
      </c>
      <c r="E52" s="15">
        <v>0.82294264339152134</v>
      </c>
      <c r="F52" s="15">
        <v>3</v>
      </c>
      <c r="G52" s="18">
        <v>67</v>
      </c>
      <c r="H52" s="15">
        <v>2</v>
      </c>
      <c r="I52" s="15">
        <v>5.9</v>
      </c>
      <c r="J52" s="15">
        <f>17.7+7.7</f>
        <v>25.4</v>
      </c>
      <c r="K52" s="15">
        <v>0.76969696969696966</v>
      </c>
      <c r="L52" s="15">
        <v>5</v>
      </c>
      <c r="M52" s="15">
        <v>6.4</v>
      </c>
      <c r="N52" s="15">
        <v>1</v>
      </c>
      <c r="O52" s="15">
        <v>0.15960099750623444</v>
      </c>
      <c r="P52" s="15">
        <v>48.972999999999999</v>
      </c>
      <c r="Q52" s="15">
        <v>16.661999999999999</v>
      </c>
      <c r="R52" s="15">
        <v>2.9392029768335135</v>
      </c>
      <c r="S52" s="15">
        <v>0.53978722969799686</v>
      </c>
      <c r="T52" s="15">
        <v>56.250999999999998</v>
      </c>
      <c r="U52" s="18">
        <v>0</v>
      </c>
      <c r="V52" s="18">
        <v>13</v>
      </c>
      <c r="W52" s="16">
        <v>0.41243589743589748</v>
      </c>
      <c r="X52" s="15">
        <v>0.36733333333333329</v>
      </c>
      <c r="Y52" s="15">
        <v>26.434999999999999</v>
      </c>
      <c r="Z52" s="15">
        <v>551.904</v>
      </c>
      <c r="AA52" s="15">
        <v>113.66800000000001</v>
      </c>
      <c r="AB52" s="18">
        <v>3.69</v>
      </c>
      <c r="AC52" s="15">
        <v>42.600999999999999</v>
      </c>
      <c r="AD52" s="15">
        <v>19.388999999999999</v>
      </c>
      <c r="AE52" s="15">
        <v>2.1971736551653001</v>
      </c>
      <c r="AF52" s="15">
        <v>0.48325156686462761</v>
      </c>
      <c r="AG52" s="15">
        <v>55.927</v>
      </c>
      <c r="AH52" s="15">
        <v>20.587</v>
      </c>
      <c r="AI52" s="15">
        <v>571.83399999999995</v>
      </c>
      <c r="AJ52" s="15">
        <v>101.87</v>
      </c>
      <c r="AK52" s="15">
        <v>29.620999999999999</v>
      </c>
      <c r="AL52" s="15">
        <v>21.036999999999999</v>
      </c>
      <c r="AM52" s="15">
        <v>1.4080429719066407</v>
      </c>
      <c r="AN52" s="15">
        <v>0.42625164579183689</v>
      </c>
      <c r="AO52" s="15">
        <v>62.287999999999997</v>
      </c>
      <c r="AP52" s="15">
        <v>12.625999999999999</v>
      </c>
      <c r="AQ52" s="15">
        <v>418.815</v>
      </c>
      <c r="AR52" s="15">
        <v>81.147000000000006</v>
      </c>
    </row>
    <row r="53" spans="1:44" s="16" customFormat="1" x14ac:dyDescent="0.25">
      <c r="A53" s="17" t="s">
        <v>117</v>
      </c>
      <c r="B53" s="15">
        <v>15397</v>
      </c>
      <c r="C53" s="15">
        <f>10+12+4.7</f>
        <v>26.7</v>
      </c>
      <c r="D53" s="15">
        <f>10+12+2.8</f>
        <v>24.8</v>
      </c>
      <c r="E53" s="15">
        <v>0.92883895131086147</v>
      </c>
      <c r="F53" s="15">
        <v>1.9</v>
      </c>
      <c r="G53" s="18">
        <v>48</v>
      </c>
      <c r="H53" s="15">
        <v>1</v>
      </c>
      <c r="I53" s="15">
        <v>2.2999999999999998</v>
      </c>
      <c r="J53" s="15">
        <f>10+12</f>
        <v>22</v>
      </c>
      <c r="K53" s="15">
        <v>0.88709677419354838</v>
      </c>
      <c r="L53" s="15">
        <v>3</v>
      </c>
      <c r="M53" s="15">
        <v>2</v>
      </c>
      <c r="N53" s="15">
        <v>0</v>
      </c>
      <c r="O53" s="15">
        <v>7.4906367041198504E-2</v>
      </c>
      <c r="P53" s="15">
        <v>59.698999999999998</v>
      </c>
      <c r="Q53" s="15">
        <v>24.434000000000001</v>
      </c>
      <c r="R53" s="15">
        <v>2.4432757632806741</v>
      </c>
      <c r="S53" s="15">
        <v>0.56856898775523879</v>
      </c>
      <c r="T53" s="15">
        <v>65.090999999999994</v>
      </c>
      <c r="U53" s="18">
        <v>4</v>
      </c>
      <c r="V53" s="18">
        <v>10</v>
      </c>
      <c r="W53" s="15">
        <v>0.68466666666666676</v>
      </c>
      <c r="X53" s="15">
        <v>0.57500000000000007</v>
      </c>
      <c r="Y53" s="15">
        <v>33.942999999999998</v>
      </c>
      <c r="Z53" s="15">
        <v>1085.79</v>
      </c>
      <c r="AA53" s="15">
        <v>153.154</v>
      </c>
      <c r="AB53" s="18">
        <v>0</v>
      </c>
      <c r="AC53" s="15">
        <v>50.543999999999997</v>
      </c>
      <c r="AD53" s="15">
        <v>21.225000000000001</v>
      </c>
      <c r="AE53" s="15">
        <v>2.3813427561837455</v>
      </c>
      <c r="AF53" s="15">
        <v>0.52120924343146569</v>
      </c>
      <c r="AG53" s="15">
        <v>76.254999999999995</v>
      </c>
      <c r="AH53" s="15">
        <v>26.344000000000001</v>
      </c>
      <c r="AI53" s="15">
        <v>767.57399999999996</v>
      </c>
      <c r="AJ53" s="15">
        <v>131.398</v>
      </c>
      <c r="AK53" s="15">
        <v>22.559000000000001</v>
      </c>
      <c r="AL53" s="15">
        <v>13.67</v>
      </c>
      <c r="AM53" s="15">
        <v>1.650256035113387</v>
      </c>
      <c r="AN53" s="15">
        <v>0.54355246243184541</v>
      </c>
      <c r="AO53" s="15">
        <v>73.709999999999994</v>
      </c>
      <c r="AP53" s="15">
        <v>12.262</v>
      </c>
      <c r="AQ53" s="15">
        <v>223.53399999999999</v>
      </c>
      <c r="AR53" s="15">
        <v>63.429000000000002</v>
      </c>
    </row>
    <row r="54" spans="1:44" s="16" customFormat="1" x14ac:dyDescent="0.25">
      <c r="A54" s="17" t="s">
        <v>117</v>
      </c>
      <c r="B54" s="15">
        <v>15400</v>
      </c>
      <c r="C54" s="15">
        <v>25.3</v>
      </c>
      <c r="D54" s="15">
        <v>20.100000000000001</v>
      </c>
      <c r="E54" s="15">
        <v>0.79446640316205541</v>
      </c>
      <c r="F54" s="15">
        <v>2</v>
      </c>
      <c r="G54" s="18">
        <v>76</v>
      </c>
      <c r="H54" s="15">
        <v>2</v>
      </c>
      <c r="I54" s="15">
        <v>4.4000000000000004</v>
      </c>
      <c r="J54" s="15">
        <v>14.9</v>
      </c>
      <c r="K54" s="15">
        <v>0.74129353233830841</v>
      </c>
      <c r="L54" s="15">
        <v>2</v>
      </c>
      <c r="M54" s="15">
        <v>5.2</v>
      </c>
      <c r="N54" s="15">
        <v>1</v>
      </c>
      <c r="O54" s="15">
        <v>0.20553359683794467</v>
      </c>
      <c r="P54" s="15">
        <v>49.843000000000004</v>
      </c>
      <c r="Q54" s="15">
        <v>15.244999999999999</v>
      </c>
      <c r="R54" s="15">
        <v>3.2694653984913091</v>
      </c>
      <c r="S54" s="15">
        <v>0.5623457657043115</v>
      </c>
      <c r="T54" s="15">
        <v>99.120999999999995</v>
      </c>
      <c r="U54" s="18">
        <v>9</v>
      </c>
      <c r="V54" s="18">
        <v>10</v>
      </c>
      <c r="W54" s="15">
        <v>0.30099999999999999</v>
      </c>
      <c r="X54" s="15">
        <v>0.27766666666666667</v>
      </c>
      <c r="Y54" s="15">
        <v>28.029</v>
      </c>
      <c r="Z54" s="15">
        <v>522.12300000000005</v>
      </c>
      <c r="AA54" s="15">
        <v>114.82299999999999</v>
      </c>
      <c r="AB54" s="18">
        <v>2.9</v>
      </c>
      <c r="AC54" s="15">
        <v>45.848999999999997</v>
      </c>
      <c r="AD54" s="15">
        <v>15.307</v>
      </c>
      <c r="AE54" s="15">
        <v>2.9952962696805381</v>
      </c>
      <c r="AF54" s="15">
        <v>0.53639119719077843</v>
      </c>
      <c r="AG54" s="15">
        <v>85.216999999999999</v>
      </c>
      <c r="AH54" s="15">
        <v>24.593</v>
      </c>
      <c r="AI54" s="15">
        <v>493.166</v>
      </c>
      <c r="AJ54" s="15">
        <v>105.682</v>
      </c>
      <c r="AK54" s="15">
        <v>29.946999999999999</v>
      </c>
      <c r="AL54" s="15">
        <v>12.763</v>
      </c>
      <c r="AM54" s="15">
        <v>2.3463919141267726</v>
      </c>
      <c r="AN54" s="15">
        <v>0.43249741209470066</v>
      </c>
      <c r="AO54" s="15">
        <v>91.222999999999999</v>
      </c>
      <c r="AP54" s="15">
        <v>12.952</v>
      </c>
      <c r="AQ54" s="15">
        <v>268.88799999999998</v>
      </c>
      <c r="AR54" s="15">
        <v>71.581000000000003</v>
      </c>
    </row>
    <row r="55" spans="1:44" s="16" customFormat="1" x14ac:dyDescent="0.25">
      <c r="A55" s="17" t="s">
        <v>117</v>
      </c>
      <c r="B55" s="15">
        <v>15403</v>
      </c>
      <c r="C55" s="15">
        <f>15.1+4.6</f>
        <v>19.7</v>
      </c>
      <c r="D55" s="15">
        <f>10.8+4.3</f>
        <v>15.100000000000001</v>
      </c>
      <c r="E55" s="15">
        <v>0.76649746192893409</v>
      </c>
      <c r="F55" s="15">
        <v>1.9</v>
      </c>
      <c r="G55" s="18">
        <v>0</v>
      </c>
      <c r="H55" s="15">
        <v>2</v>
      </c>
      <c r="I55" s="15">
        <v>3.6</v>
      </c>
      <c r="J55" s="15">
        <v>10.8</v>
      </c>
      <c r="K55" s="15">
        <v>0.71523178807947019</v>
      </c>
      <c r="L55" s="15">
        <v>3</v>
      </c>
      <c r="M55" s="15">
        <v>3.6</v>
      </c>
      <c r="N55" s="15">
        <v>0</v>
      </c>
      <c r="O55" s="15">
        <v>0.18274111675126906</v>
      </c>
      <c r="P55" s="15">
        <v>50.250999999999998</v>
      </c>
      <c r="Q55" s="15">
        <v>12.307</v>
      </c>
      <c r="R55" s="15">
        <v>4.0831234256926949</v>
      </c>
      <c r="S55" s="15">
        <v>0.66211617679250168</v>
      </c>
      <c r="T55" s="15">
        <v>72.528000000000006</v>
      </c>
      <c r="U55" s="18">
        <v>0</v>
      </c>
      <c r="V55" s="18">
        <v>3</v>
      </c>
      <c r="W55" s="15">
        <v>0.32666666666666666</v>
      </c>
      <c r="X55" s="15">
        <v>0.34866666666666668</v>
      </c>
      <c r="Y55" s="15">
        <v>33.271999999999998</v>
      </c>
      <c r="Z55" s="15">
        <v>312.61099999999999</v>
      </c>
      <c r="AA55" s="15">
        <v>123.38200000000001</v>
      </c>
      <c r="AB55" s="18">
        <v>4.25</v>
      </c>
      <c r="AC55" s="15">
        <v>47.932000000000002</v>
      </c>
      <c r="AD55" s="15">
        <v>18.605</v>
      </c>
      <c r="AE55" s="15">
        <v>2.5762966944369792</v>
      </c>
      <c r="AF55" s="15">
        <v>0.54921555537010758</v>
      </c>
      <c r="AG55" s="15">
        <v>104.02800000000001</v>
      </c>
      <c r="AH55" s="15">
        <v>26.324999999999999</v>
      </c>
      <c r="AI55" s="15">
        <v>616.69100000000003</v>
      </c>
      <c r="AJ55" s="15">
        <v>117.363</v>
      </c>
      <c r="AK55" s="15">
        <v>32.412999999999997</v>
      </c>
      <c r="AL55" s="15">
        <v>15.629</v>
      </c>
      <c r="AM55" s="15">
        <v>2.0739010813231813</v>
      </c>
      <c r="AN55" s="15">
        <v>0.55437633048468216</v>
      </c>
      <c r="AO55" s="15">
        <v>98.858000000000004</v>
      </c>
      <c r="AP55" s="15">
        <v>17.969000000000001</v>
      </c>
      <c r="AQ55" s="15">
        <v>404.964</v>
      </c>
      <c r="AR55" s="15">
        <v>84.031000000000006</v>
      </c>
    </row>
    <row r="56" spans="1:44" s="16" customFormat="1" x14ac:dyDescent="0.25">
      <c r="A56" s="17" t="s">
        <v>117</v>
      </c>
      <c r="B56" s="15">
        <v>15406</v>
      </c>
      <c r="C56" s="15">
        <f>7.2+20.4+7.5</f>
        <v>35.099999999999994</v>
      </c>
      <c r="D56" s="15">
        <v>27.6</v>
      </c>
      <c r="E56" s="15">
        <v>0.78632478632478653</v>
      </c>
      <c r="F56" s="15">
        <v>3</v>
      </c>
      <c r="G56" s="18">
        <v>3</v>
      </c>
      <c r="H56" s="15">
        <v>3</v>
      </c>
      <c r="I56" s="15">
        <v>6.2</v>
      </c>
      <c r="J56" s="15">
        <f>13.8+7.2</f>
        <v>21</v>
      </c>
      <c r="K56" s="15">
        <v>0.76086956521739124</v>
      </c>
      <c r="L56" s="15">
        <v>5</v>
      </c>
      <c r="M56" s="15">
        <v>6.5</v>
      </c>
      <c r="N56" s="15">
        <v>1</v>
      </c>
      <c r="O56" s="15">
        <v>0.1851851851851852</v>
      </c>
      <c r="P56" s="15">
        <v>38.304000000000002</v>
      </c>
      <c r="Q56" s="15">
        <v>17.106999999999999</v>
      </c>
      <c r="R56" s="15">
        <v>2.2390834161454376</v>
      </c>
      <c r="S56" s="15">
        <v>0.57393483709273185</v>
      </c>
      <c r="T56" s="15">
        <v>105.09399999999999</v>
      </c>
      <c r="U56" s="18">
        <v>2</v>
      </c>
      <c r="V56" s="18">
        <v>18</v>
      </c>
      <c r="W56" s="14">
        <v>0.2</v>
      </c>
      <c r="X56" s="14">
        <v>0.26700000000000002</v>
      </c>
      <c r="Y56" s="15">
        <v>21.984000000000002</v>
      </c>
      <c r="Z56" s="15">
        <v>441.41899999999998</v>
      </c>
      <c r="AA56" s="15">
        <v>96.54</v>
      </c>
      <c r="AB56" s="18">
        <v>4.33</v>
      </c>
      <c r="AC56" s="15">
        <v>32.679000000000002</v>
      </c>
      <c r="AD56" s="15">
        <v>18.082999999999998</v>
      </c>
      <c r="AE56" s="15">
        <v>1.8071669523862193</v>
      </c>
      <c r="AF56" s="15">
        <v>0.57878148046145839</v>
      </c>
      <c r="AG56" s="15">
        <v>123.831</v>
      </c>
      <c r="AH56" s="15">
        <v>18.914000000000001</v>
      </c>
      <c r="AI56" s="15">
        <v>449.03199999999998</v>
      </c>
      <c r="AJ56" s="15">
        <v>87.798000000000002</v>
      </c>
      <c r="AK56" s="15">
        <v>25.579000000000001</v>
      </c>
      <c r="AL56" s="15">
        <v>16.654</v>
      </c>
      <c r="AM56" s="15">
        <v>1.5359072895400505</v>
      </c>
      <c r="AN56" s="15">
        <v>0.3981781930489855</v>
      </c>
      <c r="AO56" s="15">
        <v>115.825</v>
      </c>
      <c r="AP56" s="15">
        <v>10.185</v>
      </c>
      <c r="AQ56" s="15">
        <v>314.44900000000001</v>
      </c>
      <c r="AR56" s="15">
        <v>70.436999999999998</v>
      </c>
    </row>
    <row r="57" spans="1:44" s="16" customFormat="1" x14ac:dyDescent="0.25">
      <c r="A57" s="17" t="s">
        <v>117</v>
      </c>
      <c r="B57" s="15">
        <v>15409</v>
      </c>
      <c r="C57" s="15">
        <f>14.5+15.9+9</f>
        <v>39.4</v>
      </c>
      <c r="D57" s="15">
        <v>30.4</v>
      </c>
      <c r="E57" s="15">
        <v>0.77157360406091369</v>
      </c>
      <c r="F57" s="15">
        <v>2.1</v>
      </c>
      <c r="G57" s="18">
        <v>0</v>
      </c>
      <c r="H57" s="15">
        <v>1</v>
      </c>
      <c r="I57" s="15">
        <v>7.9</v>
      </c>
      <c r="J57" s="15">
        <f>14.5+8.9</f>
        <v>23.4</v>
      </c>
      <c r="K57" s="15">
        <v>0.76973684210526316</v>
      </c>
      <c r="L57" s="15">
        <v>5</v>
      </c>
      <c r="M57" s="15">
        <v>7.6</v>
      </c>
      <c r="N57" s="15">
        <v>0</v>
      </c>
      <c r="O57" s="15">
        <v>0.19289340101522842</v>
      </c>
      <c r="P57" s="15">
        <v>42.697000000000003</v>
      </c>
      <c r="Q57" s="15">
        <v>16.013000000000002</v>
      </c>
      <c r="R57" s="15">
        <v>2.6663960532067694</v>
      </c>
      <c r="S57" s="15">
        <v>0.667775253530693</v>
      </c>
      <c r="T57" s="15">
        <v>85.995999999999995</v>
      </c>
      <c r="U57" s="18">
        <v>6</v>
      </c>
      <c r="V57" s="18">
        <v>9</v>
      </c>
      <c r="W57" s="15">
        <v>0.27966666666666667</v>
      </c>
      <c r="X57" s="15">
        <v>0.36566666666666664</v>
      </c>
      <c r="Y57" s="15">
        <v>28.512</v>
      </c>
      <c r="Z57" s="15">
        <v>463.83100000000002</v>
      </c>
      <c r="AA57" s="15">
        <v>105.467</v>
      </c>
      <c r="AB57" s="18">
        <v>3.26</v>
      </c>
      <c r="AC57" s="15">
        <v>48.56</v>
      </c>
      <c r="AD57" s="15">
        <v>18.736000000000001</v>
      </c>
      <c r="AE57" s="15">
        <v>2.5918018787361232</v>
      </c>
      <c r="AF57" s="15">
        <v>0.59275123558484344</v>
      </c>
      <c r="AG57" s="15">
        <v>85.352999999999994</v>
      </c>
      <c r="AH57" s="15">
        <v>28.783999999999999</v>
      </c>
      <c r="AI57" s="15">
        <v>620.15300000000002</v>
      </c>
      <c r="AJ57" s="15">
        <v>115.264</v>
      </c>
      <c r="AK57" s="15">
        <v>39.741999999999997</v>
      </c>
      <c r="AL57" s="15">
        <v>18.106000000000002</v>
      </c>
      <c r="AM57" s="15">
        <v>2.1949629956920353</v>
      </c>
      <c r="AN57" s="15">
        <v>0.48641235972019525</v>
      </c>
      <c r="AO57" s="15">
        <v>90.287000000000006</v>
      </c>
      <c r="AP57" s="15">
        <v>19.331</v>
      </c>
      <c r="AQ57" s="15">
        <v>498.31700000000001</v>
      </c>
      <c r="AR57" s="15">
        <v>96.227000000000004</v>
      </c>
    </row>
    <row r="58" spans="1:44" s="16" customFormat="1" x14ac:dyDescent="0.25">
      <c r="A58" s="17" t="s">
        <v>117</v>
      </c>
      <c r="B58" s="15">
        <v>15411</v>
      </c>
      <c r="C58" s="15">
        <f>18.9+12.3</f>
        <v>31.2</v>
      </c>
      <c r="D58" s="15">
        <f>12.3+6.6</f>
        <v>18.899999999999999</v>
      </c>
      <c r="E58" s="15">
        <v>0.60576923076923073</v>
      </c>
      <c r="F58" s="15">
        <v>2.7</v>
      </c>
      <c r="G58" s="18">
        <v>12</v>
      </c>
      <c r="H58" s="15">
        <v>2</v>
      </c>
      <c r="I58" s="15">
        <v>11.8</v>
      </c>
      <c r="J58" s="15">
        <v>12.3</v>
      </c>
      <c r="K58" s="15">
        <v>0.65079365079365092</v>
      </c>
      <c r="L58" s="15">
        <v>3</v>
      </c>
      <c r="M58" s="15">
        <v>10.1</v>
      </c>
      <c r="N58" s="15">
        <v>1</v>
      </c>
      <c r="O58" s="15">
        <v>0.32371794871794873</v>
      </c>
      <c r="P58" s="15">
        <v>50.957999999999998</v>
      </c>
      <c r="Q58" s="15">
        <v>19.22</v>
      </c>
      <c r="R58" s="15">
        <v>2.6513007284079086</v>
      </c>
      <c r="S58" s="15">
        <v>0.59743318026610148</v>
      </c>
      <c r="T58" s="15">
        <v>69.531000000000006</v>
      </c>
      <c r="U58" s="18">
        <v>4</v>
      </c>
      <c r="V58" s="18">
        <v>9</v>
      </c>
      <c r="W58" s="15">
        <v>0.34200000000000003</v>
      </c>
      <c r="X58" s="15">
        <v>0.437</v>
      </c>
      <c r="Y58" s="15">
        <v>30.443999999999999</v>
      </c>
      <c r="Z58" s="15">
        <v>567.37300000000005</v>
      </c>
      <c r="AA58" s="15">
        <v>130.01900000000001</v>
      </c>
      <c r="AB58" s="18">
        <v>4.46</v>
      </c>
      <c r="AC58" s="15">
        <v>60.249000000000002</v>
      </c>
      <c r="AD58" s="15">
        <v>26.957999999999998</v>
      </c>
      <c r="AE58" s="15">
        <v>2.2349209882038727</v>
      </c>
      <c r="AF58" s="15">
        <v>0.56480605487228008</v>
      </c>
      <c r="AG58" s="15">
        <v>104.801</v>
      </c>
      <c r="AH58" s="15">
        <v>34.029000000000003</v>
      </c>
      <c r="AI58" s="15">
        <v>1099.5530000000001</v>
      </c>
      <c r="AJ58" s="15">
        <v>146.73099999999999</v>
      </c>
      <c r="AK58" s="15">
        <v>48.692</v>
      </c>
      <c r="AL58" s="15">
        <v>28.306999999999999</v>
      </c>
      <c r="AM58" s="15">
        <v>1.7201398947256863</v>
      </c>
      <c r="AN58" s="15">
        <v>0.38043210383635917</v>
      </c>
      <c r="AO58" s="15">
        <v>99.804000000000002</v>
      </c>
      <c r="AP58" s="15">
        <v>18.524000000000001</v>
      </c>
      <c r="AQ58" s="15">
        <v>967.97299999999996</v>
      </c>
      <c r="AR58" s="15">
        <v>127.411</v>
      </c>
    </row>
    <row r="59" spans="1:44" s="16" customFormat="1" x14ac:dyDescent="0.25">
      <c r="A59" s="17" t="s">
        <v>117</v>
      </c>
      <c r="B59" s="15">
        <v>15413</v>
      </c>
      <c r="C59" s="15">
        <f>39.5+8.2</f>
        <v>47.7</v>
      </c>
      <c r="D59" s="15">
        <f>13.3+12.8+13.4</f>
        <v>39.5</v>
      </c>
      <c r="E59" s="15">
        <v>0.82809224318658281</v>
      </c>
      <c r="F59" s="15">
        <v>2.6</v>
      </c>
      <c r="G59" s="18">
        <v>29</v>
      </c>
      <c r="H59" s="15">
        <v>2</v>
      </c>
      <c r="I59" s="15">
        <v>5.7</v>
      </c>
      <c r="J59" s="15">
        <f>13.3+12.8+4.8</f>
        <v>30.900000000000002</v>
      </c>
      <c r="K59" s="15">
        <v>0.78227848101265829</v>
      </c>
      <c r="L59" s="15">
        <v>3</v>
      </c>
      <c r="M59" s="15">
        <v>8</v>
      </c>
      <c r="N59" s="15">
        <v>0</v>
      </c>
      <c r="O59" s="15">
        <v>0.16771488469601675</v>
      </c>
      <c r="P59" s="15">
        <v>65.614000000000004</v>
      </c>
      <c r="Q59" s="15">
        <v>29.742999999999999</v>
      </c>
      <c r="R59" s="15">
        <v>2.2060316713176213</v>
      </c>
      <c r="S59" s="15">
        <v>0.62126985094644438</v>
      </c>
      <c r="T59" s="15">
        <v>104.446</v>
      </c>
      <c r="U59" s="18">
        <v>4</v>
      </c>
      <c r="V59" s="18">
        <v>7</v>
      </c>
      <c r="W59" s="15">
        <v>0.43366666666666664</v>
      </c>
      <c r="X59" s="15">
        <v>0.49266666666666664</v>
      </c>
      <c r="Y59" s="15">
        <v>40.764000000000003</v>
      </c>
      <c r="Z59" s="15">
        <v>1341.797</v>
      </c>
      <c r="AA59" s="15">
        <v>163.44999999999999</v>
      </c>
      <c r="AB59" s="18">
        <v>4.3099999999999996</v>
      </c>
      <c r="AC59" s="15">
        <v>63.944000000000003</v>
      </c>
      <c r="AD59" s="15">
        <v>31.38</v>
      </c>
      <c r="AE59" s="15">
        <v>2.0377310388782663</v>
      </c>
      <c r="AF59" s="15">
        <v>0.56258601276116593</v>
      </c>
      <c r="AG59" s="15">
        <v>100.613</v>
      </c>
      <c r="AH59" s="15">
        <v>35.973999999999997</v>
      </c>
      <c r="AI59" s="15">
        <v>1494.723</v>
      </c>
      <c r="AJ59" s="15">
        <v>161.43100000000001</v>
      </c>
      <c r="AK59" s="15">
        <v>41.33</v>
      </c>
      <c r="AL59" s="15">
        <v>21.536000000000001</v>
      </c>
      <c r="AM59" s="15">
        <v>1.9191121842496284</v>
      </c>
      <c r="AN59" s="15">
        <v>0.48804742317928868</v>
      </c>
      <c r="AO59" s="15">
        <v>100.812</v>
      </c>
      <c r="AP59" s="15">
        <v>20.170999999999999</v>
      </c>
      <c r="AQ59" s="15">
        <v>663.81100000000004</v>
      </c>
      <c r="AR59" s="15">
        <v>104.916</v>
      </c>
    </row>
    <row r="60" spans="1:44" s="16" customFormat="1" x14ac:dyDescent="0.25">
      <c r="A60" s="17" t="s">
        <v>117</v>
      </c>
      <c r="B60" s="15">
        <v>15415</v>
      </c>
      <c r="C60" s="15">
        <f>27.5+8</f>
        <v>35.5</v>
      </c>
      <c r="D60" s="15">
        <f>14.7+9.2+3.6</f>
        <v>27.5</v>
      </c>
      <c r="E60" s="15">
        <v>0.77464788732394363</v>
      </c>
      <c r="F60" s="15">
        <v>2</v>
      </c>
      <c r="G60" s="18">
        <v>0</v>
      </c>
      <c r="H60" s="15">
        <v>2</v>
      </c>
      <c r="I60" s="15">
        <v>5</v>
      </c>
      <c r="J60" s="15">
        <f>14.7+9.2</f>
        <v>23.9</v>
      </c>
      <c r="K60" s="15">
        <v>0.86909090909090903</v>
      </c>
      <c r="L60" s="15">
        <v>3</v>
      </c>
      <c r="M60" s="15">
        <v>7.6</v>
      </c>
      <c r="N60" s="15">
        <v>0</v>
      </c>
      <c r="O60" s="15">
        <v>0.21408450704225351</v>
      </c>
      <c r="P60" s="15">
        <v>45.256</v>
      </c>
      <c r="Q60" s="15">
        <v>22.061</v>
      </c>
      <c r="R60" s="15">
        <v>2.0514029282444133</v>
      </c>
      <c r="S60" s="15">
        <v>0.53493459430793711</v>
      </c>
      <c r="T60" s="15">
        <v>101.65900000000001</v>
      </c>
      <c r="U60" s="18">
        <v>0</v>
      </c>
      <c r="V60" s="18">
        <v>6</v>
      </c>
      <c r="W60" s="16">
        <v>0.41243589743589748</v>
      </c>
      <c r="X60" s="15">
        <v>0.38766666666666666</v>
      </c>
      <c r="Y60" s="15">
        <v>24.209</v>
      </c>
      <c r="Z60" s="15">
        <v>704.548</v>
      </c>
      <c r="AA60" s="15">
        <v>111.88200000000001</v>
      </c>
      <c r="AB60" s="18">
        <v>0</v>
      </c>
      <c r="AC60" s="15">
        <v>39.235999999999997</v>
      </c>
      <c r="AD60" s="15">
        <v>23.57</v>
      </c>
      <c r="AE60" s="15">
        <v>1.6646584641493423</v>
      </c>
      <c r="AF60" s="15">
        <v>0.54908757263737384</v>
      </c>
      <c r="AG60" s="15">
        <v>94.73</v>
      </c>
      <c r="AH60" s="15">
        <v>21.544</v>
      </c>
      <c r="AI60" s="15">
        <v>667.66600000000005</v>
      </c>
      <c r="AJ60" s="15">
        <v>108.35299999999999</v>
      </c>
      <c r="AK60" s="15">
        <v>31.382000000000001</v>
      </c>
      <c r="AL60" s="15">
        <v>21.135000000000002</v>
      </c>
      <c r="AM60" s="15">
        <v>1.4848355807901585</v>
      </c>
      <c r="AN60" s="15">
        <v>0.47374290994837803</v>
      </c>
      <c r="AO60" s="15">
        <v>100.669</v>
      </c>
      <c r="AP60" s="15">
        <v>14.867000000000001</v>
      </c>
      <c r="AQ60" s="15">
        <v>525.55200000000002</v>
      </c>
      <c r="AR60" s="15">
        <v>89.091999999999999</v>
      </c>
    </row>
    <row r="61" spans="1:44" s="16" customFormat="1" x14ac:dyDescent="0.25">
      <c r="A61" s="17" t="s">
        <v>117</v>
      </c>
      <c r="B61" s="15">
        <v>15417</v>
      </c>
      <c r="C61" s="15">
        <f>3.7+7.4+11.2+8.1</f>
        <v>30.4</v>
      </c>
      <c r="D61" s="15">
        <f>22.3+1</f>
        <v>23.3</v>
      </c>
      <c r="E61" s="15">
        <v>0.76644736842105265</v>
      </c>
      <c r="F61" s="15">
        <v>2.2999999999999998</v>
      </c>
      <c r="G61" s="18">
        <v>14</v>
      </c>
      <c r="H61" s="15">
        <v>1</v>
      </c>
      <c r="I61" s="15">
        <v>7.2</v>
      </c>
      <c r="J61" s="15">
        <f>3.7+7.4+7.2</f>
        <v>18.3</v>
      </c>
      <c r="K61" s="15">
        <v>0.78540772532188841</v>
      </c>
      <c r="L61" s="15">
        <v>3</v>
      </c>
      <c r="M61" s="15">
        <v>7.1</v>
      </c>
      <c r="N61" s="15">
        <v>0</v>
      </c>
      <c r="O61" s="15">
        <v>0.23355263157894737</v>
      </c>
      <c r="P61" s="15">
        <v>58.887</v>
      </c>
      <c r="Q61" s="15">
        <v>22.030999999999999</v>
      </c>
      <c r="R61" s="15">
        <v>2.6729154373382964</v>
      </c>
      <c r="S61" s="15">
        <v>0.54205512252279797</v>
      </c>
      <c r="T61" s="15">
        <v>86.251000000000005</v>
      </c>
      <c r="U61" s="18">
        <v>0</v>
      </c>
      <c r="V61" s="18">
        <v>4</v>
      </c>
      <c r="W61" s="16">
        <v>0.41243589743589748</v>
      </c>
      <c r="X61" s="15">
        <v>0.47300000000000003</v>
      </c>
      <c r="Y61" s="15">
        <v>31.92</v>
      </c>
      <c r="Z61" s="15">
        <v>812.553</v>
      </c>
      <c r="AA61" s="15">
        <v>137.17400000000001</v>
      </c>
      <c r="AB61" s="18">
        <v>4.5</v>
      </c>
      <c r="AC61" s="15">
        <v>55.868000000000002</v>
      </c>
      <c r="AD61" s="15">
        <v>24.096</v>
      </c>
      <c r="AE61" s="15">
        <v>2.3185590969455512</v>
      </c>
      <c r="AF61" s="15">
        <v>0.50461802820935064</v>
      </c>
      <c r="AG61" s="15">
        <v>98.331999999999994</v>
      </c>
      <c r="AH61" s="15">
        <v>28.192</v>
      </c>
      <c r="AI61" s="15">
        <v>932.83</v>
      </c>
      <c r="AJ61" s="15">
        <v>135.917</v>
      </c>
      <c r="AK61" s="15">
        <v>33.314</v>
      </c>
      <c r="AL61" s="15">
        <v>18.814</v>
      </c>
      <c r="AM61" s="15">
        <v>1.7707026682257894</v>
      </c>
      <c r="AN61" s="15">
        <v>0.54121390406435732</v>
      </c>
      <c r="AO61" s="15">
        <v>103.39</v>
      </c>
      <c r="AP61" s="15">
        <v>18.03</v>
      </c>
      <c r="AQ61" s="15">
        <v>459.959</v>
      </c>
      <c r="AR61" s="15">
        <v>87.304000000000002</v>
      </c>
    </row>
    <row r="62" spans="1:44" s="16" customFormat="1" x14ac:dyDescent="0.25">
      <c r="A62" s="17" t="s">
        <v>117</v>
      </c>
      <c r="B62" s="15">
        <v>15419</v>
      </c>
      <c r="C62" s="15">
        <f>18.9+14.1</f>
        <v>33</v>
      </c>
      <c r="D62" s="15">
        <f>18.9+6.1</f>
        <v>25</v>
      </c>
      <c r="E62" s="15">
        <v>0.75757575757575757</v>
      </c>
      <c r="F62" s="15">
        <v>2.9</v>
      </c>
      <c r="G62" s="18">
        <v>0</v>
      </c>
      <c r="H62" s="15">
        <v>1</v>
      </c>
      <c r="I62" s="15">
        <v>3.3</v>
      </c>
      <c r="J62" s="15">
        <v>18.100000000000001</v>
      </c>
      <c r="K62" s="15">
        <v>0.72400000000000009</v>
      </c>
      <c r="L62" s="15">
        <v>5</v>
      </c>
      <c r="M62" s="15">
        <v>6.5</v>
      </c>
      <c r="N62" s="15">
        <v>1</v>
      </c>
      <c r="O62" s="15">
        <v>0.19696969696969696</v>
      </c>
      <c r="P62" s="15">
        <v>43.042000000000002</v>
      </c>
      <c r="Q62" s="15">
        <v>15.518000000000001</v>
      </c>
      <c r="R62" s="15">
        <v>2.7736821755380849</v>
      </c>
      <c r="S62" s="15">
        <v>0.6579155243715441</v>
      </c>
      <c r="T62" s="15">
        <v>91.909000000000006</v>
      </c>
      <c r="U62" s="18">
        <v>0</v>
      </c>
      <c r="V62" s="18">
        <v>18</v>
      </c>
      <c r="W62" s="16">
        <v>0.41243589743589748</v>
      </c>
      <c r="X62" s="15">
        <v>0.31000000000000005</v>
      </c>
      <c r="Y62" s="15">
        <v>28.318000000000001</v>
      </c>
      <c r="Z62" s="15">
        <v>458.18700000000001</v>
      </c>
      <c r="AA62" s="15">
        <v>102.33799999999999</v>
      </c>
      <c r="AB62" s="18">
        <v>4.34</v>
      </c>
      <c r="AC62" s="15">
        <v>35.182000000000002</v>
      </c>
      <c r="AD62" s="15">
        <v>15.212</v>
      </c>
      <c r="AE62" s="15">
        <v>2.3127793846962925</v>
      </c>
      <c r="AF62" s="15">
        <v>0.57768176908646462</v>
      </c>
      <c r="AG62" s="15">
        <v>101.497</v>
      </c>
      <c r="AH62" s="15">
        <v>20.324000000000002</v>
      </c>
      <c r="AI62" s="15">
        <v>407.24400000000003</v>
      </c>
      <c r="AJ62" s="15">
        <v>87.293999999999997</v>
      </c>
      <c r="AK62" s="15">
        <v>22.117000000000001</v>
      </c>
      <c r="AL62" s="15">
        <v>13.58</v>
      </c>
      <c r="AM62" s="15">
        <v>1.6286450662739322</v>
      </c>
      <c r="AN62" s="15">
        <v>0.49672197856852196</v>
      </c>
      <c r="AO62" s="15">
        <v>100.96</v>
      </c>
      <c r="AP62" s="15">
        <v>10.986000000000001</v>
      </c>
      <c r="AQ62" s="15">
        <v>239.25700000000001</v>
      </c>
      <c r="AR62" s="15">
        <v>61.835999999999999</v>
      </c>
    </row>
    <row r="63" spans="1:44" s="16" customFormat="1" x14ac:dyDescent="0.25">
      <c r="A63" s="17" t="s">
        <v>117</v>
      </c>
      <c r="B63" s="15">
        <v>15436</v>
      </c>
      <c r="C63" s="15">
        <v>52.8</v>
      </c>
      <c r="D63" s="15">
        <v>37.9</v>
      </c>
      <c r="E63" s="15">
        <v>0.71780303030303028</v>
      </c>
      <c r="F63" s="15">
        <v>4.5</v>
      </c>
      <c r="G63" s="18">
        <v>52</v>
      </c>
      <c r="H63" s="15">
        <v>5</v>
      </c>
      <c r="I63" s="15">
        <v>10.6</v>
      </c>
      <c r="J63" s="15">
        <v>26.4</v>
      </c>
      <c r="K63" s="15">
        <v>0.69656992084432712</v>
      </c>
      <c r="L63" s="15">
        <v>3</v>
      </c>
      <c r="M63" s="15">
        <v>12.5</v>
      </c>
      <c r="N63" s="15">
        <v>1</v>
      </c>
      <c r="O63" s="15">
        <v>0.23674242424242425</v>
      </c>
      <c r="P63" s="15">
        <v>55.170999999999999</v>
      </c>
      <c r="Q63" s="15">
        <v>18.538</v>
      </c>
      <c r="R63" s="15">
        <v>2.976103139497249</v>
      </c>
      <c r="S63" s="15">
        <v>0.52125210708524405</v>
      </c>
      <c r="T63" s="15">
        <v>90.370999999999995</v>
      </c>
      <c r="U63" s="18">
        <v>2</v>
      </c>
      <c r="V63" s="18">
        <v>15</v>
      </c>
      <c r="W63" s="15">
        <v>0.41099999999999998</v>
      </c>
      <c r="X63" s="15">
        <v>0.32366666666666671</v>
      </c>
      <c r="Y63" s="15">
        <v>28.757999999999999</v>
      </c>
      <c r="Z63" s="15">
        <v>797.48599999999999</v>
      </c>
      <c r="AA63" s="15">
        <v>129.065</v>
      </c>
      <c r="AB63" s="18">
        <v>1.95</v>
      </c>
      <c r="AC63" s="15">
        <v>48.780999999999999</v>
      </c>
      <c r="AD63" s="15">
        <v>21.521000000000001</v>
      </c>
      <c r="AE63" s="15">
        <v>2.2666697644161515</v>
      </c>
      <c r="AF63" s="15">
        <v>0.45741169717717961</v>
      </c>
      <c r="AG63" s="15">
        <v>92.277000000000001</v>
      </c>
      <c r="AH63" s="15">
        <v>22.312999999999999</v>
      </c>
      <c r="AI63" s="15">
        <v>746.68799999999999</v>
      </c>
      <c r="AJ63" s="15">
        <v>119.514</v>
      </c>
      <c r="AK63" s="15">
        <v>34.286999999999999</v>
      </c>
      <c r="AL63" s="15">
        <v>20.530999999999999</v>
      </c>
      <c r="AM63" s="15">
        <v>1.6700112025717209</v>
      </c>
      <c r="AN63" s="15">
        <v>0.36267389972876019</v>
      </c>
      <c r="AO63" s="15">
        <v>91.460999999999999</v>
      </c>
      <c r="AP63" s="15">
        <v>12.435</v>
      </c>
      <c r="AQ63" s="15">
        <v>522.471</v>
      </c>
      <c r="AR63" s="15">
        <v>92.036000000000001</v>
      </c>
    </row>
    <row r="64" spans="1:44" s="16" customFormat="1" x14ac:dyDescent="0.25">
      <c r="A64" s="17" t="s">
        <v>117</v>
      </c>
      <c r="B64" s="15">
        <v>15439</v>
      </c>
      <c r="C64" s="15">
        <f>16.6+16.1+5.3+12.3</f>
        <v>50.3</v>
      </c>
      <c r="D64" s="15">
        <v>38</v>
      </c>
      <c r="E64" s="15">
        <v>0.75546719681908558</v>
      </c>
      <c r="F64" s="15">
        <v>3</v>
      </c>
      <c r="G64" s="18">
        <v>0</v>
      </c>
      <c r="H64" s="15">
        <v>3</v>
      </c>
      <c r="I64" s="15">
        <v>9.1999999999999993</v>
      </c>
      <c r="J64" s="15">
        <f>16.1+12.7</f>
        <v>28.8</v>
      </c>
      <c r="K64" s="15">
        <v>0.75789473684210529</v>
      </c>
      <c r="L64" s="15">
        <v>5</v>
      </c>
      <c r="M64" s="15">
        <v>10.4</v>
      </c>
      <c r="N64" s="15">
        <v>1</v>
      </c>
      <c r="O64" s="15">
        <v>0.20675944333996027</v>
      </c>
      <c r="P64" s="15">
        <v>50.713000000000001</v>
      </c>
      <c r="Q64" s="15">
        <v>14.711</v>
      </c>
      <c r="R64" s="15">
        <v>3.4472843450479234</v>
      </c>
      <c r="S64" s="15">
        <v>0.54656596927809431</v>
      </c>
      <c r="T64" s="15">
        <v>77.748999999999995</v>
      </c>
      <c r="U64" s="18">
        <v>0</v>
      </c>
      <c r="V64" s="18">
        <v>10</v>
      </c>
      <c r="W64" s="16">
        <v>0.41243589743589748</v>
      </c>
      <c r="X64" s="15">
        <v>2.0740000000000003</v>
      </c>
      <c r="Y64" s="15">
        <v>27.718</v>
      </c>
      <c r="Z64" s="15">
        <v>479.56700000000001</v>
      </c>
      <c r="AA64" s="15">
        <v>114.083</v>
      </c>
      <c r="AB64" s="18">
        <v>3.28</v>
      </c>
      <c r="AC64" s="15">
        <v>47.62</v>
      </c>
      <c r="AD64" s="15">
        <v>19.425000000000001</v>
      </c>
      <c r="AE64" s="15">
        <v>2.4514800514800514</v>
      </c>
      <c r="AF64" s="15">
        <v>0.55831583368332638</v>
      </c>
      <c r="AG64" s="15">
        <v>90.370999999999995</v>
      </c>
      <c r="AH64" s="15">
        <v>26.587</v>
      </c>
      <c r="AI64" s="15">
        <v>612.24300000000005</v>
      </c>
      <c r="AJ64" s="15">
        <v>113.83799999999999</v>
      </c>
      <c r="AK64" s="15">
        <v>32.033000000000001</v>
      </c>
      <c r="AL64" s="15">
        <v>17.677</v>
      </c>
      <c r="AM64" s="15">
        <v>1.8121287548792218</v>
      </c>
      <c r="AN64" s="15">
        <v>0.45790278775013266</v>
      </c>
      <c r="AO64" s="15">
        <v>89.465000000000003</v>
      </c>
      <c r="AP64" s="15">
        <v>14.667999999999999</v>
      </c>
      <c r="AQ64" s="15">
        <v>372.42599999999999</v>
      </c>
      <c r="AR64" s="15">
        <v>80.623999999999995</v>
      </c>
    </row>
    <row r="65" spans="1:44" s="16" customFormat="1" x14ac:dyDescent="0.25">
      <c r="A65" s="17" t="s">
        <v>117</v>
      </c>
      <c r="B65" s="15">
        <v>15440</v>
      </c>
      <c r="C65" s="15">
        <v>23.5</v>
      </c>
      <c r="D65" s="15">
        <v>20.3</v>
      </c>
      <c r="E65" s="15">
        <v>0.86382978723404258</v>
      </c>
      <c r="F65" s="15">
        <v>1.5</v>
      </c>
      <c r="G65" s="18">
        <v>0</v>
      </c>
      <c r="H65" s="15">
        <v>2</v>
      </c>
      <c r="I65" s="15">
        <v>1.7</v>
      </c>
      <c r="J65" s="15">
        <v>19.2</v>
      </c>
      <c r="K65" s="15">
        <v>0.94581280788177335</v>
      </c>
      <c r="L65" s="15">
        <v>3</v>
      </c>
      <c r="M65" s="15">
        <v>1.6</v>
      </c>
      <c r="N65" s="15">
        <v>0</v>
      </c>
      <c r="O65" s="15">
        <v>6.8085106382978725E-2</v>
      </c>
      <c r="P65" s="15">
        <v>34.354999999999997</v>
      </c>
      <c r="Q65" s="15">
        <v>13.295999999999999</v>
      </c>
      <c r="R65" s="15">
        <v>2.5838598074608905</v>
      </c>
      <c r="S65" s="15">
        <v>0.63164022704118761</v>
      </c>
      <c r="T65" s="15">
        <v>90</v>
      </c>
      <c r="U65" s="18">
        <v>0</v>
      </c>
      <c r="V65" s="18">
        <v>4</v>
      </c>
      <c r="W65" s="16">
        <v>0.41243589743589748</v>
      </c>
      <c r="X65" s="15">
        <v>0.42</v>
      </c>
      <c r="Y65" s="15">
        <v>21.7</v>
      </c>
      <c r="Z65" s="15">
        <v>287.17500000000001</v>
      </c>
      <c r="AA65" s="15">
        <v>82.108999999999995</v>
      </c>
      <c r="AB65" s="18">
        <v>2.2599999999999998</v>
      </c>
      <c r="AC65" s="15">
        <v>30.431000000000001</v>
      </c>
      <c r="AD65" s="15">
        <v>13.576000000000001</v>
      </c>
      <c r="AE65" s="15">
        <v>2.2415291691219799</v>
      </c>
      <c r="AF65" s="15">
        <v>0.60773553284479642</v>
      </c>
      <c r="AG65" s="15">
        <v>84.361999999999995</v>
      </c>
      <c r="AH65" s="15">
        <v>18.494</v>
      </c>
      <c r="AI65" s="15">
        <v>281.79399999999998</v>
      </c>
      <c r="AJ65" s="15">
        <v>74.366</v>
      </c>
      <c r="AK65" s="15">
        <v>18.751000000000001</v>
      </c>
      <c r="AL65" s="15">
        <v>8.7219999999999995</v>
      </c>
      <c r="AM65" s="15">
        <v>2.1498509516166018</v>
      </c>
      <c r="AN65" s="15">
        <v>0.51687909978134494</v>
      </c>
      <c r="AO65" s="15">
        <v>86.367999999999995</v>
      </c>
      <c r="AP65" s="15">
        <v>9.6920000000000002</v>
      </c>
      <c r="AQ65" s="15">
        <v>116.161</v>
      </c>
      <c r="AR65" s="15">
        <v>45.588000000000001</v>
      </c>
    </row>
    <row r="66" spans="1:44" s="16" customFormat="1" x14ac:dyDescent="0.25">
      <c r="A66" s="17" t="s">
        <v>117</v>
      </c>
      <c r="B66" s="15">
        <v>15441</v>
      </c>
      <c r="C66" s="15">
        <v>27.4</v>
      </c>
      <c r="D66" s="15">
        <v>24.7</v>
      </c>
      <c r="E66" s="15">
        <v>0.9014598540145986</v>
      </c>
      <c r="F66" s="15">
        <v>1.5</v>
      </c>
      <c r="G66" s="18">
        <v>90</v>
      </c>
      <c r="H66" s="15">
        <v>0</v>
      </c>
      <c r="I66" s="16">
        <v>7.0806451612903247</v>
      </c>
      <c r="J66" s="16">
        <v>21.696774193548386</v>
      </c>
      <c r="K66" s="15">
        <v>0.87841191066997515</v>
      </c>
      <c r="L66" s="15">
        <v>5</v>
      </c>
      <c r="M66" s="15">
        <v>2.6</v>
      </c>
      <c r="N66" s="15">
        <v>0</v>
      </c>
      <c r="O66" s="15">
        <v>9.4890510948905119E-2</v>
      </c>
      <c r="P66" s="15">
        <v>37.948</v>
      </c>
      <c r="Q66" s="15">
        <v>9.3369999999999997</v>
      </c>
      <c r="R66" s="15">
        <v>4.0642604691014244</v>
      </c>
      <c r="S66" s="15">
        <v>0.69634763360387897</v>
      </c>
      <c r="T66" s="15">
        <v>64.39</v>
      </c>
      <c r="U66" s="18">
        <v>3</v>
      </c>
      <c r="V66" s="18">
        <v>11</v>
      </c>
      <c r="W66" s="15">
        <v>0.32666666666666666</v>
      </c>
      <c r="X66" s="15">
        <v>0.47000000000000003</v>
      </c>
      <c r="Y66" s="15">
        <v>26.425000000000001</v>
      </c>
      <c r="Z66" s="15">
        <v>205.381</v>
      </c>
      <c r="AA66" s="15">
        <v>85.516999999999996</v>
      </c>
      <c r="AB66" s="18">
        <v>3.55</v>
      </c>
      <c r="AC66" s="15">
        <v>33.932000000000002</v>
      </c>
      <c r="AD66" s="15">
        <v>9.3260000000000005</v>
      </c>
      <c r="AE66" s="15">
        <v>3.6384301951533349</v>
      </c>
      <c r="AF66" s="15">
        <v>0.56854886243074387</v>
      </c>
      <c r="AG66" s="15">
        <v>65.605000000000004</v>
      </c>
      <c r="AH66" s="15">
        <v>19.292000000000002</v>
      </c>
      <c r="AI66" s="15">
        <v>197.67</v>
      </c>
      <c r="AJ66" s="15">
        <v>77.141000000000005</v>
      </c>
      <c r="AK66" s="15">
        <v>13.731</v>
      </c>
      <c r="AL66" s="15">
        <v>4.4059999999999997</v>
      </c>
      <c r="AM66" s="15">
        <v>3.116432137993645</v>
      </c>
      <c r="AN66" s="15">
        <v>0.66011215497778752</v>
      </c>
      <c r="AO66" s="15">
        <v>86.076999999999998</v>
      </c>
      <c r="AP66" s="15">
        <v>9.0640000000000001</v>
      </c>
      <c r="AQ66" s="15">
        <v>38.307000000000002</v>
      </c>
      <c r="AR66" s="15">
        <v>32.707000000000001</v>
      </c>
    </row>
    <row r="67" spans="1:44" s="16" customFormat="1" x14ac:dyDescent="0.25">
      <c r="A67" s="17" t="s">
        <v>117</v>
      </c>
      <c r="B67" s="15">
        <v>15442</v>
      </c>
      <c r="C67" s="15">
        <v>34.700000000000003</v>
      </c>
      <c r="D67" s="15">
        <v>24.2</v>
      </c>
      <c r="E67" s="15">
        <v>0.6974063400576368</v>
      </c>
      <c r="F67" s="15">
        <v>2</v>
      </c>
      <c r="G67" s="18">
        <v>36</v>
      </c>
      <c r="H67" s="15">
        <v>0</v>
      </c>
      <c r="I67" s="16">
        <v>7.0806451612903247</v>
      </c>
      <c r="J67" s="16">
        <v>21.696774193548386</v>
      </c>
      <c r="K67" s="15">
        <v>0.89656091708877628</v>
      </c>
      <c r="L67" s="15">
        <v>3</v>
      </c>
      <c r="M67" s="15">
        <v>7.9</v>
      </c>
      <c r="N67" s="15">
        <v>1</v>
      </c>
      <c r="O67" s="15">
        <v>0.2276657060518732</v>
      </c>
      <c r="P67" s="15">
        <v>49.220999999999997</v>
      </c>
      <c r="Q67" s="15">
        <v>19.225999999999999</v>
      </c>
      <c r="R67" s="15">
        <v>2.5601269114740455</v>
      </c>
      <c r="S67" s="15">
        <v>0.61772414213445492</v>
      </c>
      <c r="T67" s="15">
        <v>103.49299999999999</v>
      </c>
      <c r="U67" s="18">
        <v>0</v>
      </c>
      <c r="V67" s="18">
        <v>7</v>
      </c>
      <c r="W67" s="16">
        <v>0.41243589743589748</v>
      </c>
      <c r="X67" s="15">
        <v>0.41533333333333333</v>
      </c>
      <c r="Y67" s="15">
        <v>30.405000000000001</v>
      </c>
      <c r="Z67" s="15">
        <v>664.67700000000002</v>
      </c>
      <c r="AA67" s="15">
        <v>117.848</v>
      </c>
      <c r="AB67" s="18">
        <v>3.12</v>
      </c>
      <c r="AC67" s="15">
        <v>53.225999999999999</v>
      </c>
      <c r="AD67" s="15">
        <v>25.416</v>
      </c>
      <c r="AE67" s="15">
        <v>2.0941926345609065</v>
      </c>
      <c r="AF67" s="15">
        <v>0.60194265960244997</v>
      </c>
      <c r="AG67" s="15">
        <v>101.03100000000001</v>
      </c>
      <c r="AH67" s="15">
        <v>32.039000000000001</v>
      </c>
      <c r="AI67" s="15">
        <v>916.74800000000005</v>
      </c>
      <c r="AJ67" s="15">
        <v>131.49799999999999</v>
      </c>
      <c r="AK67" s="15">
        <v>34.588999999999999</v>
      </c>
      <c r="AL67" s="15">
        <v>21.106999999999999</v>
      </c>
      <c r="AM67" s="15">
        <v>1.6387454399014545</v>
      </c>
      <c r="AN67" s="15">
        <v>0.5016045563618492</v>
      </c>
      <c r="AO67" s="15">
        <v>89.287999999999997</v>
      </c>
      <c r="AP67" s="15">
        <v>17.350000000000001</v>
      </c>
      <c r="AQ67" s="15">
        <v>543.38599999999997</v>
      </c>
      <c r="AR67" s="15">
        <v>91.061000000000007</v>
      </c>
    </row>
    <row r="68" spans="1:44" s="16" customFormat="1" x14ac:dyDescent="0.25">
      <c r="A68" s="17" t="s">
        <v>117</v>
      </c>
      <c r="B68" s="15">
        <v>15443</v>
      </c>
      <c r="C68" s="15">
        <v>56.9</v>
      </c>
      <c r="D68" s="15">
        <v>40.6</v>
      </c>
      <c r="E68" s="15">
        <v>0.7135325131810194</v>
      </c>
      <c r="F68" s="15">
        <v>4</v>
      </c>
      <c r="G68" s="18">
        <v>12</v>
      </c>
      <c r="H68" s="15">
        <v>2</v>
      </c>
      <c r="I68" s="15">
        <v>15.5</v>
      </c>
      <c r="J68" s="15">
        <v>23.6</v>
      </c>
      <c r="K68" s="15">
        <v>0.58128078817733997</v>
      </c>
      <c r="L68" s="15">
        <v>5</v>
      </c>
      <c r="M68" s="15">
        <v>14.2</v>
      </c>
      <c r="N68" s="15">
        <v>1</v>
      </c>
      <c r="O68" s="15">
        <v>0.24956063268892795</v>
      </c>
      <c r="P68" s="15">
        <v>43.146000000000001</v>
      </c>
      <c r="Q68" s="15">
        <v>19.54</v>
      </c>
      <c r="R68" s="15">
        <v>2.2080859774820882</v>
      </c>
      <c r="S68" s="15">
        <v>0.51571408705326105</v>
      </c>
      <c r="T68" s="15">
        <v>72.230999999999995</v>
      </c>
      <c r="U68" s="18">
        <v>2</v>
      </c>
      <c r="V68" s="18">
        <v>6</v>
      </c>
      <c r="W68" s="15">
        <v>0.34400000000000003</v>
      </c>
      <c r="X68" s="15">
        <v>0.36566666666666664</v>
      </c>
      <c r="Y68" s="15">
        <v>22.251000000000001</v>
      </c>
      <c r="Z68" s="15">
        <v>585.41099999999994</v>
      </c>
      <c r="AA68" s="15">
        <v>143.02799999999999</v>
      </c>
      <c r="AB68" s="18">
        <v>0</v>
      </c>
      <c r="AC68" s="15">
        <v>42.115000000000002</v>
      </c>
      <c r="AD68" s="15">
        <v>17.181999999999999</v>
      </c>
      <c r="AE68" s="15">
        <v>2.4511116284483765</v>
      </c>
      <c r="AF68" s="15">
        <v>0.55733111717915229</v>
      </c>
      <c r="AG68" s="15">
        <v>52.869</v>
      </c>
      <c r="AH68" s="15">
        <v>23.472000000000001</v>
      </c>
      <c r="AI68" s="15">
        <v>518.89</v>
      </c>
      <c r="AJ68" s="15">
        <v>151.566</v>
      </c>
      <c r="AK68" s="15">
        <v>23.016999999999999</v>
      </c>
      <c r="AL68" s="15">
        <v>16.477</v>
      </c>
      <c r="AM68" s="15">
        <v>1.3969169144868605</v>
      </c>
      <c r="AN68" s="15">
        <v>0.35486814093930569</v>
      </c>
      <c r="AO68" s="15">
        <v>63.637999999999998</v>
      </c>
      <c r="AP68" s="15">
        <v>8.1679999999999993</v>
      </c>
      <c r="AQ68" s="15">
        <v>272.15600000000001</v>
      </c>
      <c r="AR68" s="15">
        <v>65.944999999999993</v>
      </c>
    </row>
    <row r="69" spans="1:44" s="16" customFormat="1" x14ac:dyDescent="0.25">
      <c r="A69" s="17" t="s">
        <v>117</v>
      </c>
      <c r="B69" s="15">
        <v>15444</v>
      </c>
      <c r="C69" s="15">
        <v>48.5</v>
      </c>
      <c r="D69" s="15">
        <v>40</v>
      </c>
      <c r="E69" s="15">
        <v>0.82474226804123707</v>
      </c>
      <c r="F69" s="15">
        <v>3</v>
      </c>
      <c r="G69" s="18">
        <v>0</v>
      </c>
      <c r="H69" s="15">
        <v>0</v>
      </c>
      <c r="I69" s="16">
        <v>7.0806451612903247</v>
      </c>
      <c r="J69" s="16">
        <v>21.696774193548386</v>
      </c>
      <c r="K69" s="15">
        <v>0.54241935483870962</v>
      </c>
      <c r="L69" s="15">
        <v>5</v>
      </c>
      <c r="M69" s="15">
        <v>10.4</v>
      </c>
      <c r="N69" s="15">
        <v>2</v>
      </c>
      <c r="O69" s="15">
        <v>0.21443298969072166</v>
      </c>
      <c r="P69" s="15">
        <v>67.489999999999995</v>
      </c>
      <c r="Q69" s="15">
        <v>19.619</v>
      </c>
      <c r="R69" s="15">
        <v>3.4400326214384012</v>
      </c>
      <c r="S69" s="15">
        <v>0.73191583938361238</v>
      </c>
      <c r="T69" s="15">
        <v>103.711</v>
      </c>
      <c r="U69" s="18">
        <v>3</v>
      </c>
      <c r="V69" s="18">
        <v>4</v>
      </c>
      <c r="W69" s="15">
        <v>0.36266666666666669</v>
      </c>
      <c r="X69" s="15">
        <v>0.26133333333333336</v>
      </c>
      <c r="Y69" s="15">
        <v>49.396999999999998</v>
      </c>
      <c r="Z69" s="15">
        <v>873.99800000000005</v>
      </c>
      <c r="AA69" s="15">
        <v>152.72900000000001</v>
      </c>
      <c r="AB69" s="18">
        <v>4.3</v>
      </c>
      <c r="AC69" s="15">
        <v>51.716000000000001</v>
      </c>
      <c r="AD69" s="15">
        <v>21.116</v>
      </c>
      <c r="AE69" s="15">
        <v>2.4491380943360488</v>
      </c>
      <c r="AF69" s="15">
        <v>0.59726196921649011</v>
      </c>
      <c r="AG69" s="15">
        <v>91.611999999999995</v>
      </c>
      <c r="AH69" s="15">
        <v>30.888000000000002</v>
      </c>
      <c r="AI69" s="15">
        <v>771.05799999999999</v>
      </c>
      <c r="AJ69" s="15">
        <v>123.557</v>
      </c>
      <c r="AK69" s="15">
        <v>37.167000000000002</v>
      </c>
      <c r="AL69" s="15">
        <v>17.95</v>
      </c>
      <c r="AM69" s="15">
        <v>2.0705849582172702</v>
      </c>
      <c r="AN69" s="15">
        <v>0.61912449215702092</v>
      </c>
      <c r="AO69" s="15">
        <v>86.203999999999994</v>
      </c>
      <c r="AP69" s="15">
        <v>23.010999999999999</v>
      </c>
      <c r="AQ69" s="15">
        <v>470.59800000000001</v>
      </c>
      <c r="AR69" s="15">
        <v>91.986999999999995</v>
      </c>
    </row>
    <row r="70" spans="1:44" s="16" customFormat="1" x14ac:dyDescent="0.25">
      <c r="A70" s="17" t="s">
        <v>117</v>
      </c>
      <c r="B70" s="15">
        <v>15445</v>
      </c>
      <c r="C70" s="15">
        <v>35.799999999999997</v>
      </c>
      <c r="D70" s="15">
        <v>27.4</v>
      </c>
      <c r="E70" s="15">
        <v>0.76536312849162014</v>
      </c>
      <c r="F70" s="15">
        <v>3</v>
      </c>
      <c r="G70" s="18">
        <v>4</v>
      </c>
      <c r="H70" s="15">
        <v>0</v>
      </c>
      <c r="I70" s="16">
        <v>7.0806451612903247</v>
      </c>
      <c r="J70" s="16">
        <v>21.696774193548386</v>
      </c>
      <c r="K70" s="15">
        <v>0.79185307275724037</v>
      </c>
      <c r="L70" s="15">
        <v>5</v>
      </c>
      <c r="M70" s="15">
        <v>10.6</v>
      </c>
      <c r="N70" s="15">
        <v>1</v>
      </c>
      <c r="O70" s="15">
        <v>0.29608938547486036</v>
      </c>
      <c r="P70" s="15">
        <v>67.674000000000007</v>
      </c>
      <c r="Q70" s="15">
        <v>21.788</v>
      </c>
      <c r="R70" s="15">
        <v>3.1060216633008997</v>
      </c>
      <c r="S70" s="15">
        <v>0.64407305612199661</v>
      </c>
      <c r="T70" s="15">
        <v>84.034000000000006</v>
      </c>
      <c r="U70" s="18">
        <v>4</v>
      </c>
      <c r="V70" s="18">
        <v>11</v>
      </c>
      <c r="W70" s="15">
        <v>0.69200000000000006</v>
      </c>
      <c r="X70" s="15">
        <v>0.47633333333333333</v>
      </c>
      <c r="Y70" s="15">
        <v>43.587000000000003</v>
      </c>
      <c r="Z70" s="15">
        <v>923.83399999999995</v>
      </c>
      <c r="AA70" s="15">
        <v>157.02199999999999</v>
      </c>
      <c r="AB70" s="18">
        <v>3.97</v>
      </c>
      <c r="AC70" s="15">
        <v>56.783999999999999</v>
      </c>
      <c r="AD70" s="15">
        <v>24.103999999999999</v>
      </c>
      <c r="AE70" s="15">
        <v>2.3557915698639231</v>
      </c>
      <c r="AF70" s="15">
        <v>0.56315159199774589</v>
      </c>
      <c r="AG70" s="15">
        <v>73.174999999999997</v>
      </c>
      <c r="AH70" s="15">
        <v>31.978000000000002</v>
      </c>
      <c r="AI70" s="15">
        <v>913.995</v>
      </c>
      <c r="AJ70" s="15">
        <v>135.27099999999999</v>
      </c>
      <c r="AK70" s="15">
        <v>36.180999999999997</v>
      </c>
      <c r="AL70" s="15">
        <v>17.716000000000001</v>
      </c>
      <c r="AM70" s="15">
        <v>2.0422781666290355</v>
      </c>
      <c r="AN70" s="15">
        <v>0.39374257206821262</v>
      </c>
      <c r="AO70" s="15">
        <v>94.268000000000001</v>
      </c>
      <c r="AP70" s="15">
        <v>14.246</v>
      </c>
      <c r="AQ70" s="15">
        <v>461.59699999999998</v>
      </c>
      <c r="AR70" s="15">
        <v>89.131</v>
      </c>
    </row>
    <row r="71" spans="1:44" s="16" customFormat="1" x14ac:dyDescent="0.25">
      <c r="A71" s="17" t="s">
        <v>117</v>
      </c>
      <c r="B71" s="15">
        <v>15446</v>
      </c>
      <c r="C71" s="15">
        <v>39.9</v>
      </c>
      <c r="D71" s="15">
        <v>33</v>
      </c>
      <c r="E71" s="15">
        <v>0.8270676691729324</v>
      </c>
      <c r="F71" s="15">
        <v>2</v>
      </c>
      <c r="G71" s="18">
        <v>7</v>
      </c>
      <c r="H71" s="15">
        <v>0</v>
      </c>
      <c r="I71" s="16">
        <v>7.0806451612903247</v>
      </c>
      <c r="J71" s="16">
        <v>21.696774193548386</v>
      </c>
      <c r="K71" s="15">
        <v>0.65747800586510263</v>
      </c>
      <c r="L71" s="15">
        <v>4</v>
      </c>
      <c r="M71" s="15">
        <v>7.2</v>
      </c>
      <c r="N71" s="15">
        <v>0</v>
      </c>
      <c r="O71" s="15">
        <v>0.18045112781954889</v>
      </c>
      <c r="P71" s="15">
        <v>50.536999999999999</v>
      </c>
      <c r="Q71" s="15">
        <v>16.219000000000001</v>
      </c>
      <c r="R71" s="15">
        <v>3.1159134348603486</v>
      </c>
      <c r="S71" s="15">
        <v>0.59544492154263207</v>
      </c>
      <c r="T71" s="15">
        <v>95.363</v>
      </c>
      <c r="U71" s="18">
        <v>4</v>
      </c>
      <c r="V71" s="18">
        <v>17</v>
      </c>
      <c r="W71" s="15">
        <v>0.46333333333333332</v>
      </c>
      <c r="X71" s="15">
        <v>0.40466666666666667</v>
      </c>
      <c r="Y71" s="15">
        <v>30.091999999999999</v>
      </c>
      <c r="Z71" s="15">
        <v>561.29999999999995</v>
      </c>
      <c r="AA71" s="15">
        <v>116.79600000000001</v>
      </c>
      <c r="AB71" s="18">
        <v>2.58</v>
      </c>
      <c r="AC71" s="15">
        <v>44.354999999999997</v>
      </c>
      <c r="AD71" s="15">
        <v>15.651999999999999</v>
      </c>
      <c r="AE71" s="15">
        <v>2.8338231535905956</v>
      </c>
      <c r="AF71" s="15">
        <v>0.55040018036298055</v>
      </c>
      <c r="AG71" s="15">
        <v>86.415000000000006</v>
      </c>
      <c r="AH71" s="15">
        <v>24.413</v>
      </c>
      <c r="AI71" s="15">
        <v>466.55700000000002</v>
      </c>
      <c r="AJ71" s="15">
        <v>104.61799999999999</v>
      </c>
      <c r="AK71" s="15">
        <v>28.353999999999999</v>
      </c>
      <c r="AL71" s="15">
        <v>10.659000000000001</v>
      </c>
      <c r="AM71" s="15">
        <v>2.660099446477155</v>
      </c>
      <c r="AN71" s="15">
        <v>0.52056147280806941</v>
      </c>
      <c r="AO71" s="15">
        <v>68.838999999999999</v>
      </c>
      <c r="AP71" s="15">
        <v>14.76</v>
      </c>
      <c r="AQ71" s="15">
        <v>199.673</v>
      </c>
      <c r="AR71" s="15">
        <v>68.084000000000003</v>
      </c>
    </row>
    <row r="72" spans="1:44" s="16" customFormat="1" x14ac:dyDescent="0.25">
      <c r="A72" s="17" t="s">
        <v>117</v>
      </c>
      <c r="B72" s="15">
        <v>15447</v>
      </c>
      <c r="C72" s="15">
        <v>42.1</v>
      </c>
      <c r="D72" s="15">
        <v>33.6</v>
      </c>
      <c r="E72" s="15">
        <v>0.79809976247030878</v>
      </c>
      <c r="F72" s="15">
        <v>3</v>
      </c>
      <c r="G72" s="18">
        <v>0</v>
      </c>
      <c r="H72" s="15">
        <v>0</v>
      </c>
      <c r="I72" s="16">
        <v>7.0806451612903247</v>
      </c>
      <c r="J72" s="16">
        <v>21.696774193548386</v>
      </c>
      <c r="K72" s="15">
        <v>0.64573732718894006</v>
      </c>
      <c r="L72" s="15">
        <v>5</v>
      </c>
      <c r="M72" s="15">
        <v>7.8</v>
      </c>
      <c r="N72" s="15">
        <v>2</v>
      </c>
      <c r="O72" s="15">
        <v>0.18527315914489309</v>
      </c>
      <c r="P72" s="15">
        <v>35.073</v>
      </c>
      <c r="Q72" s="15">
        <v>14.356999999999999</v>
      </c>
      <c r="R72" s="15">
        <v>2.4429198300480603</v>
      </c>
      <c r="S72" s="15">
        <v>0.62615117041598944</v>
      </c>
      <c r="T72" s="15">
        <v>108.61799999999999</v>
      </c>
      <c r="U72" s="18">
        <v>7</v>
      </c>
      <c r="V72" s="18">
        <v>5</v>
      </c>
      <c r="W72" s="15">
        <v>0.26300000000000001</v>
      </c>
      <c r="X72" s="15">
        <v>0.28366666666666668</v>
      </c>
      <c r="Y72" s="15">
        <v>21.960999999999999</v>
      </c>
      <c r="Z72" s="15">
        <v>374.95100000000002</v>
      </c>
      <c r="AA72" s="15">
        <v>86.64</v>
      </c>
      <c r="AB72" s="18">
        <v>1.77</v>
      </c>
      <c r="AC72" s="15">
        <v>38.716000000000001</v>
      </c>
      <c r="AD72" s="15">
        <v>16.666</v>
      </c>
      <c r="AE72" s="15">
        <v>2.3230529221168847</v>
      </c>
      <c r="AF72" s="15">
        <v>0.50648310775906602</v>
      </c>
      <c r="AG72" s="15">
        <v>81.325000000000003</v>
      </c>
      <c r="AH72" s="15">
        <v>19.609000000000002</v>
      </c>
      <c r="AI72" s="15">
        <v>423.47199999999998</v>
      </c>
      <c r="AJ72" s="15">
        <v>93.382999999999996</v>
      </c>
      <c r="AK72" s="15">
        <v>25.213000000000001</v>
      </c>
      <c r="AL72" s="15">
        <v>15.132</v>
      </c>
      <c r="AM72" s="15">
        <v>1.6662040708432462</v>
      </c>
      <c r="AN72" s="15">
        <v>0.4945464641256494</v>
      </c>
      <c r="AO72" s="15">
        <v>86.495999999999995</v>
      </c>
      <c r="AP72" s="15">
        <v>12.468999999999999</v>
      </c>
      <c r="AQ72" s="15">
        <v>269.23500000000001</v>
      </c>
      <c r="AR72" s="15">
        <v>66.046000000000006</v>
      </c>
    </row>
    <row r="73" spans="1:44" s="16" customFormat="1" x14ac:dyDescent="0.25">
      <c r="A73" s="17" t="s">
        <v>117</v>
      </c>
      <c r="B73" s="15">
        <v>15448</v>
      </c>
      <c r="C73" s="19">
        <v>40.6</v>
      </c>
      <c r="D73" s="19">
        <v>32.5</v>
      </c>
      <c r="E73" s="15">
        <v>0.80049261083743839</v>
      </c>
      <c r="F73" s="19">
        <v>3</v>
      </c>
      <c r="G73" s="18">
        <v>7</v>
      </c>
      <c r="H73" s="19">
        <v>2</v>
      </c>
      <c r="I73" s="19">
        <v>10.4</v>
      </c>
      <c r="J73" s="19">
        <v>21.7</v>
      </c>
      <c r="K73" s="15">
        <v>0.6676923076923077</v>
      </c>
      <c r="L73" s="15">
        <v>5</v>
      </c>
      <c r="M73" s="15">
        <v>8.5</v>
      </c>
      <c r="N73" s="15">
        <v>1</v>
      </c>
      <c r="O73" s="15">
        <v>0.20935960591133004</v>
      </c>
      <c r="P73" s="15">
        <v>60.81</v>
      </c>
      <c r="Q73" s="15">
        <v>24.803999999999998</v>
      </c>
      <c r="R73" s="15">
        <v>2.4516207063376876</v>
      </c>
      <c r="S73" s="15">
        <v>0.64933399111988155</v>
      </c>
      <c r="T73" s="15">
        <v>108.209</v>
      </c>
      <c r="U73" s="18">
        <v>0</v>
      </c>
      <c r="V73" s="18">
        <v>5</v>
      </c>
      <c r="W73" s="16">
        <v>0.41243589743589748</v>
      </c>
      <c r="X73" s="15">
        <v>0.23766666666666666</v>
      </c>
      <c r="Y73" s="15">
        <v>39.485999999999997</v>
      </c>
      <c r="Z73" s="15">
        <v>1027.249</v>
      </c>
      <c r="AA73" s="15">
        <v>147.17699999999999</v>
      </c>
      <c r="AB73" s="18">
        <v>4.59</v>
      </c>
      <c r="AC73" s="15">
        <v>51.972000000000001</v>
      </c>
      <c r="AD73" s="15">
        <v>25.315000000000001</v>
      </c>
      <c r="AE73" s="15">
        <v>2.0530120481927709</v>
      </c>
      <c r="AF73" s="15">
        <v>0.60411375355960895</v>
      </c>
      <c r="AG73" s="15">
        <v>107.245</v>
      </c>
      <c r="AH73" s="15">
        <v>31.396999999999998</v>
      </c>
      <c r="AI73" s="15">
        <v>963.96100000000001</v>
      </c>
      <c r="AJ73" s="15">
        <v>131.423</v>
      </c>
      <c r="AK73" s="15">
        <v>38.100999999999999</v>
      </c>
      <c r="AL73" s="15">
        <v>17.716999999999999</v>
      </c>
      <c r="AM73" s="15">
        <v>2.1505333860134335</v>
      </c>
      <c r="AN73" s="15">
        <v>0.51481588409753021</v>
      </c>
      <c r="AO73" s="15">
        <v>100.291</v>
      </c>
      <c r="AP73" s="15">
        <v>19.614999999999998</v>
      </c>
      <c r="AQ73" s="15">
        <v>518.76499999999999</v>
      </c>
      <c r="AR73" s="15">
        <v>96.058000000000007</v>
      </c>
    </row>
    <row r="74" spans="1:44" s="16" customFormat="1" x14ac:dyDescent="0.25">
      <c r="A74" s="17" t="s">
        <v>117</v>
      </c>
      <c r="B74" s="15">
        <v>15449</v>
      </c>
      <c r="C74" s="19">
        <v>18.899999999999999</v>
      </c>
      <c r="D74" s="19">
        <v>16.899999999999999</v>
      </c>
      <c r="E74" s="15">
        <v>0.89417989417989419</v>
      </c>
      <c r="F74" s="19">
        <v>2.9</v>
      </c>
      <c r="G74" s="18">
        <v>42</v>
      </c>
      <c r="H74" s="19">
        <v>0</v>
      </c>
      <c r="I74" s="16">
        <v>7.0806451612903247</v>
      </c>
      <c r="J74" s="16">
        <v>21.696774193548386</v>
      </c>
      <c r="K74" s="15">
        <v>1.283832792517656</v>
      </c>
      <c r="L74" s="15">
        <v>5</v>
      </c>
      <c r="M74" s="15">
        <v>3.2</v>
      </c>
      <c r="N74" s="15">
        <v>1</v>
      </c>
      <c r="O74" s="15">
        <v>0.16931216931216933</v>
      </c>
      <c r="P74" s="15">
        <v>38.485999999999997</v>
      </c>
      <c r="Q74" s="15">
        <v>15.798</v>
      </c>
      <c r="R74" s="15">
        <v>2.4361311558425114</v>
      </c>
      <c r="S74" s="15">
        <v>0.5592942888323027</v>
      </c>
      <c r="T74" s="15">
        <v>71.679000000000002</v>
      </c>
      <c r="U74" s="18">
        <v>5</v>
      </c>
      <c r="V74" s="18">
        <v>6</v>
      </c>
      <c r="W74" s="15">
        <v>0.54566666666666663</v>
      </c>
      <c r="X74" s="15">
        <v>0.44933333333333331</v>
      </c>
      <c r="Y74" s="15">
        <v>21.524999999999999</v>
      </c>
      <c r="Z74" s="15">
        <v>465.75</v>
      </c>
      <c r="AA74" s="15">
        <v>96.963999999999999</v>
      </c>
      <c r="AB74" s="18">
        <v>1.91</v>
      </c>
      <c r="AC74" s="15">
        <v>35.747</v>
      </c>
      <c r="AD74" s="15">
        <v>16.187000000000001</v>
      </c>
      <c r="AE74" s="15">
        <v>2.2083770927287327</v>
      </c>
      <c r="AF74" s="15">
        <v>0.55780904691302768</v>
      </c>
      <c r="AG74" s="15">
        <v>86.82</v>
      </c>
      <c r="AH74" s="15">
        <v>19.940000000000001</v>
      </c>
      <c r="AI74" s="15">
        <v>415.339</v>
      </c>
      <c r="AJ74" s="15">
        <v>88.165000000000006</v>
      </c>
      <c r="AK74" s="15">
        <v>21.623000000000001</v>
      </c>
      <c r="AL74" s="15">
        <v>11.653</v>
      </c>
      <c r="AM74" s="15">
        <v>1.85557367201579</v>
      </c>
      <c r="AN74" s="15">
        <v>0.4437404615455765</v>
      </c>
      <c r="AO74" s="15">
        <v>84.387</v>
      </c>
      <c r="AP74" s="15">
        <v>9.5950000000000006</v>
      </c>
      <c r="AQ74" s="15">
        <v>179.84899999999999</v>
      </c>
      <c r="AR74" s="15">
        <v>55.439</v>
      </c>
    </row>
    <row r="75" spans="1:44" s="16" customFormat="1" x14ac:dyDescent="0.25">
      <c r="A75" s="17" t="s">
        <v>117</v>
      </c>
      <c r="B75" s="15">
        <v>15450</v>
      </c>
      <c r="C75" s="15">
        <v>18.100000000000001</v>
      </c>
      <c r="D75" s="15">
        <v>15.8</v>
      </c>
      <c r="E75" s="15">
        <v>0.8729281767955801</v>
      </c>
      <c r="F75" s="15">
        <v>1.5</v>
      </c>
      <c r="G75" s="18">
        <v>66</v>
      </c>
      <c r="H75" s="15">
        <v>0</v>
      </c>
      <c r="I75" s="16">
        <v>7.0806451612903247</v>
      </c>
      <c r="J75" s="16">
        <v>21.696774193548386</v>
      </c>
      <c r="K75" s="15">
        <v>1.3732135565536951</v>
      </c>
      <c r="L75" s="15">
        <v>5</v>
      </c>
      <c r="M75" s="15">
        <v>2.2000000000000002</v>
      </c>
      <c r="N75" s="15">
        <v>0</v>
      </c>
      <c r="O75" s="15">
        <v>0.12154696132596685</v>
      </c>
      <c r="P75" s="15">
        <v>45.969000000000001</v>
      </c>
      <c r="Q75" s="15">
        <v>20.024000000000001</v>
      </c>
      <c r="R75" s="15">
        <v>2.2956951658010385</v>
      </c>
      <c r="S75" s="15">
        <v>0.56229197937740649</v>
      </c>
      <c r="T75" s="15">
        <v>71.222999999999999</v>
      </c>
      <c r="U75" s="18">
        <v>3</v>
      </c>
      <c r="V75" s="18">
        <v>8</v>
      </c>
      <c r="W75" s="15">
        <v>0.49366666666666664</v>
      </c>
      <c r="X75" s="15">
        <v>0.51</v>
      </c>
      <c r="Y75" s="15">
        <v>25.847999999999999</v>
      </c>
      <c r="Z75" s="15">
        <v>617.94899999999996</v>
      </c>
      <c r="AA75" s="15">
        <v>109.901</v>
      </c>
      <c r="AB75" s="18">
        <v>2.3199999999999998</v>
      </c>
      <c r="AC75" s="15">
        <v>39.545999999999999</v>
      </c>
      <c r="AD75" s="15">
        <v>16.728999999999999</v>
      </c>
      <c r="AE75" s="15">
        <v>2.3639189431526093</v>
      </c>
      <c r="AF75" s="15">
        <v>0.46265108987002479</v>
      </c>
      <c r="AG75" s="15">
        <v>81.497</v>
      </c>
      <c r="AH75" s="15">
        <v>18.295999999999999</v>
      </c>
      <c r="AI75" s="15">
        <v>461.29300000000001</v>
      </c>
      <c r="AJ75" s="15">
        <v>93.9</v>
      </c>
      <c r="AK75" s="15">
        <v>18.556999999999999</v>
      </c>
      <c r="AL75" s="15">
        <v>8.9030000000000005</v>
      </c>
      <c r="AM75" s="15">
        <v>2.0843535886779736</v>
      </c>
      <c r="AN75" s="15">
        <v>0.43444522282696557</v>
      </c>
      <c r="AO75" s="15">
        <v>72.007000000000005</v>
      </c>
      <c r="AP75" s="15">
        <v>8.0619999999999994</v>
      </c>
      <c r="AQ75" s="15">
        <v>121.44499999999999</v>
      </c>
      <c r="AR75" s="15">
        <v>45.97</v>
      </c>
    </row>
    <row r="76" spans="1:44" s="16" customFormat="1" x14ac:dyDescent="0.25">
      <c r="A76" s="17" t="s">
        <v>117</v>
      </c>
      <c r="B76" s="15">
        <v>15451</v>
      </c>
      <c r="C76" s="15">
        <v>40.9</v>
      </c>
      <c r="D76" s="15">
        <v>32.200000000000003</v>
      </c>
      <c r="E76" s="15">
        <v>0.78728606356968223</v>
      </c>
      <c r="F76" s="15">
        <v>3</v>
      </c>
      <c r="G76" s="18">
        <v>42</v>
      </c>
      <c r="H76" s="15">
        <v>1</v>
      </c>
      <c r="I76" s="15">
        <v>12.6</v>
      </c>
      <c r="J76" s="15">
        <v>20.3</v>
      </c>
      <c r="K76" s="15">
        <v>0.63043478260869557</v>
      </c>
      <c r="L76" s="15">
        <v>4</v>
      </c>
      <c r="M76" s="15">
        <v>9.5</v>
      </c>
      <c r="N76" s="15">
        <v>1</v>
      </c>
      <c r="O76" s="15">
        <v>0.23227383863080686</v>
      </c>
      <c r="P76" s="15">
        <v>52.009</v>
      </c>
      <c r="Q76" s="15">
        <v>17.420999999999999</v>
      </c>
      <c r="R76" s="15">
        <v>2.9854198955283855</v>
      </c>
      <c r="S76" s="15">
        <v>0.62048876156049915</v>
      </c>
      <c r="T76" s="15">
        <v>81.974000000000004</v>
      </c>
      <c r="U76" s="18">
        <v>0</v>
      </c>
      <c r="V76" s="18">
        <v>10</v>
      </c>
      <c r="W76" s="16">
        <v>0.41243589743589748</v>
      </c>
      <c r="X76" s="15">
        <v>0.39100000000000001</v>
      </c>
      <c r="Y76" s="15">
        <v>32.271000000000001</v>
      </c>
      <c r="Z76" s="15">
        <v>647.48599999999999</v>
      </c>
      <c r="AA76" s="15">
        <v>123.48</v>
      </c>
      <c r="AB76" s="18">
        <v>2.39</v>
      </c>
      <c r="AC76" s="15">
        <v>42.377000000000002</v>
      </c>
      <c r="AD76" s="15">
        <v>15.712</v>
      </c>
      <c r="AE76" s="15">
        <v>2.697110488798371</v>
      </c>
      <c r="AF76" s="15">
        <v>0.59440262406494082</v>
      </c>
      <c r="AG76" s="15">
        <v>70.638999999999996</v>
      </c>
      <c r="AH76" s="15">
        <v>25.189</v>
      </c>
      <c r="AI76" s="15">
        <v>490.721</v>
      </c>
      <c r="AJ76" s="15">
        <v>101.381</v>
      </c>
      <c r="AK76" s="15">
        <v>23.652999999999999</v>
      </c>
      <c r="AL76" s="15">
        <v>14.069000000000001</v>
      </c>
      <c r="AM76" s="15">
        <v>1.681214016632312</v>
      </c>
      <c r="AN76" s="15">
        <v>0.41360503952986938</v>
      </c>
      <c r="AO76" s="15">
        <v>73.2</v>
      </c>
      <c r="AP76" s="15">
        <v>9.7829999999999995</v>
      </c>
      <c r="AQ76" s="15">
        <v>246.37799999999999</v>
      </c>
      <c r="AR76" s="15">
        <v>67.313999999999993</v>
      </c>
    </row>
    <row r="77" spans="1:44" s="16" customFormat="1" x14ac:dyDescent="0.25">
      <c r="A77" s="17" t="s">
        <v>117</v>
      </c>
      <c r="B77" s="15">
        <v>15452</v>
      </c>
      <c r="C77" s="19">
        <v>44.9</v>
      </c>
      <c r="D77" s="19">
        <v>32.799999999999997</v>
      </c>
      <c r="E77" s="15">
        <v>0.73051224944320714</v>
      </c>
      <c r="F77" s="19">
        <v>3.8</v>
      </c>
      <c r="G77" s="18">
        <v>30</v>
      </c>
      <c r="H77" s="19">
        <v>1</v>
      </c>
      <c r="I77" s="19">
        <v>10.8</v>
      </c>
      <c r="J77" s="19">
        <v>22.3</v>
      </c>
      <c r="K77" s="15">
        <v>0.67987804878048785</v>
      </c>
      <c r="L77" s="15">
        <v>5</v>
      </c>
      <c r="M77" s="15">
        <v>11.4</v>
      </c>
      <c r="N77" s="15">
        <v>2</v>
      </c>
      <c r="O77" s="15">
        <v>0.25389755011135862</v>
      </c>
      <c r="P77" s="15">
        <v>49.331000000000003</v>
      </c>
      <c r="Q77" s="15">
        <v>18.117000000000001</v>
      </c>
      <c r="R77" s="15">
        <v>2.7229121819285753</v>
      </c>
      <c r="S77" s="15">
        <v>0.52995074091342154</v>
      </c>
      <c r="T77" s="15">
        <v>82.834999999999994</v>
      </c>
      <c r="U77" s="18">
        <v>0</v>
      </c>
      <c r="V77" s="18">
        <v>11</v>
      </c>
      <c r="W77" s="16">
        <v>0.41243589743589748</v>
      </c>
      <c r="X77" s="15">
        <v>0.4953333333333334</v>
      </c>
      <c r="Y77" s="15">
        <v>26.143000000000001</v>
      </c>
      <c r="Z77" s="15">
        <v>698.92200000000003</v>
      </c>
      <c r="AA77" s="15">
        <v>119.36499999999999</v>
      </c>
      <c r="AB77" s="18">
        <v>1.95</v>
      </c>
      <c r="AC77" s="15">
        <v>40.875</v>
      </c>
      <c r="AD77" s="15">
        <v>18.745999999999999</v>
      </c>
      <c r="AE77" s="15">
        <v>2.1804651659020591</v>
      </c>
      <c r="AF77" s="15">
        <v>0.48305810397553517</v>
      </c>
      <c r="AG77" s="15">
        <v>69.168999999999997</v>
      </c>
      <c r="AH77" s="15">
        <v>19.745000000000001</v>
      </c>
      <c r="AI77" s="15">
        <v>556.19899999999996</v>
      </c>
      <c r="AJ77" s="15">
        <v>100.506</v>
      </c>
      <c r="AK77" s="15">
        <v>30.507000000000001</v>
      </c>
      <c r="AL77" s="15">
        <v>18.620999999999999</v>
      </c>
      <c r="AM77" s="15">
        <v>1.6383115836958275</v>
      </c>
      <c r="AN77" s="15">
        <v>0.37296358212869174</v>
      </c>
      <c r="AO77" s="15">
        <v>91.090999999999994</v>
      </c>
      <c r="AP77" s="15">
        <v>11.378</v>
      </c>
      <c r="AQ77" s="15">
        <v>416.279</v>
      </c>
      <c r="AR77" s="15">
        <v>82.153999999999996</v>
      </c>
    </row>
    <row r="78" spans="1:44" s="16" customFormat="1" x14ac:dyDescent="0.25">
      <c r="A78" s="17" t="s">
        <v>117</v>
      </c>
      <c r="B78" s="15">
        <v>15453</v>
      </c>
      <c r="C78" s="15">
        <v>28.5</v>
      </c>
      <c r="D78" s="15">
        <v>22.7</v>
      </c>
      <c r="E78" s="15">
        <v>0.79649122807017536</v>
      </c>
      <c r="F78" s="15">
        <v>2</v>
      </c>
      <c r="G78" s="18">
        <v>26</v>
      </c>
      <c r="H78" s="15">
        <v>1</v>
      </c>
      <c r="I78" s="15">
        <v>5.7</v>
      </c>
      <c r="J78" s="15">
        <v>15.8</v>
      </c>
      <c r="K78" s="15">
        <v>0.69603524229074898</v>
      </c>
      <c r="L78" s="15">
        <v>5</v>
      </c>
      <c r="M78" s="15">
        <v>5.0999999999999996</v>
      </c>
      <c r="N78" s="15">
        <v>1</v>
      </c>
      <c r="O78" s="15">
        <v>0.17894736842105263</v>
      </c>
      <c r="P78" s="15">
        <v>40.904000000000003</v>
      </c>
      <c r="Q78" s="15">
        <v>16.792000000000002</v>
      </c>
      <c r="R78" s="15">
        <v>2.4359218675559791</v>
      </c>
      <c r="S78" s="15">
        <v>0.55434676315274789</v>
      </c>
      <c r="T78" s="15">
        <v>73.343999999999994</v>
      </c>
      <c r="U78" s="18">
        <v>7</v>
      </c>
      <c r="V78" s="18">
        <v>14</v>
      </c>
      <c r="W78" s="15">
        <v>0.55399999999999994</v>
      </c>
      <c r="X78" s="15">
        <v>0.48600000000000004</v>
      </c>
      <c r="Y78" s="15">
        <v>22.675000000000001</v>
      </c>
      <c r="Z78" s="15">
        <v>506.464</v>
      </c>
      <c r="AA78" s="15">
        <v>101.113</v>
      </c>
      <c r="AB78" s="18">
        <v>2.2999999999999998</v>
      </c>
      <c r="AC78" s="15">
        <v>35.624000000000002</v>
      </c>
      <c r="AD78" s="15">
        <v>16.654</v>
      </c>
      <c r="AE78" s="15">
        <v>2.1390656899243425</v>
      </c>
      <c r="AF78" s="15">
        <v>0.51411969458791829</v>
      </c>
      <c r="AG78" s="15">
        <v>68.180999999999997</v>
      </c>
      <c r="AH78" s="15">
        <v>18.315000000000001</v>
      </c>
      <c r="AI78" s="15">
        <v>441.35599999999999</v>
      </c>
      <c r="AJ78" s="15">
        <v>90.897000000000006</v>
      </c>
      <c r="AK78" s="15">
        <v>22.920999999999999</v>
      </c>
      <c r="AL78" s="15">
        <v>13.98</v>
      </c>
      <c r="AM78" s="15">
        <v>1.6395565092989985</v>
      </c>
      <c r="AN78" s="15">
        <v>0.49452467169844255</v>
      </c>
      <c r="AO78" s="15">
        <v>84.289000000000001</v>
      </c>
      <c r="AP78" s="15">
        <v>11.335000000000001</v>
      </c>
      <c r="AQ78" s="15">
        <v>254.70699999999999</v>
      </c>
      <c r="AR78" s="15">
        <v>67.995999999999995</v>
      </c>
    </row>
    <row r="79" spans="1:44" s="16" customFormat="1" x14ac:dyDescent="0.25">
      <c r="A79" s="17" t="s">
        <v>117</v>
      </c>
      <c r="B79" s="15">
        <v>15454</v>
      </c>
      <c r="C79" s="19">
        <v>30.2</v>
      </c>
      <c r="D79" s="19">
        <v>23.5</v>
      </c>
      <c r="E79" s="15">
        <v>0.77814569536423839</v>
      </c>
      <c r="F79" s="19">
        <v>2.8</v>
      </c>
      <c r="G79" s="18">
        <v>0</v>
      </c>
      <c r="H79" s="19">
        <v>0</v>
      </c>
      <c r="I79" s="16">
        <v>7.0806451612903247</v>
      </c>
      <c r="J79" s="16">
        <v>21.696774193548386</v>
      </c>
      <c r="K79" s="15">
        <v>0.92326698695950582</v>
      </c>
      <c r="L79" s="15">
        <v>5</v>
      </c>
      <c r="M79" s="15">
        <v>6.8</v>
      </c>
      <c r="N79" s="15">
        <v>1</v>
      </c>
      <c r="O79" s="15">
        <v>0.2251655629139073</v>
      </c>
      <c r="P79" s="15">
        <v>27.847999999999999</v>
      </c>
      <c r="Q79" s="15">
        <v>13.926</v>
      </c>
      <c r="R79" s="15">
        <v>1.9997127674852793</v>
      </c>
      <c r="S79" s="15">
        <v>0.4957986210858949</v>
      </c>
      <c r="T79" s="15">
        <v>95.117000000000004</v>
      </c>
      <c r="U79" s="18">
        <v>3</v>
      </c>
      <c r="V79" s="18">
        <v>17</v>
      </c>
      <c r="W79" s="15">
        <v>0.5073333333333333</v>
      </c>
      <c r="X79" s="15">
        <v>0.41699999999999998</v>
      </c>
      <c r="Y79" s="15">
        <v>13.807</v>
      </c>
      <c r="Z79" s="15">
        <v>293.16000000000003</v>
      </c>
      <c r="AA79" s="15">
        <v>81.608999999999995</v>
      </c>
      <c r="AB79" s="18">
        <v>0</v>
      </c>
      <c r="AC79" s="15">
        <v>30.353000000000002</v>
      </c>
      <c r="AD79" s="15">
        <v>16.695</v>
      </c>
      <c r="AE79" s="15">
        <v>1.8180892482779276</v>
      </c>
      <c r="AF79" s="15">
        <v>0.54347181497710273</v>
      </c>
      <c r="AG79" s="15">
        <v>74.222999999999999</v>
      </c>
      <c r="AH79" s="15">
        <v>16.495999999999999</v>
      </c>
      <c r="AI79" s="15">
        <v>356.86099999999999</v>
      </c>
      <c r="AJ79" s="15">
        <v>78.37</v>
      </c>
      <c r="AK79" s="15">
        <v>20.242000000000001</v>
      </c>
      <c r="AL79" s="15">
        <v>13.18</v>
      </c>
      <c r="AM79" s="15">
        <v>1.5358118361153263</v>
      </c>
      <c r="AN79" s="15">
        <v>0.42194447189012946</v>
      </c>
      <c r="AO79" s="15">
        <v>109.006</v>
      </c>
      <c r="AP79" s="15">
        <v>8.5410000000000004</v>
      </c>
      <c r="AQ79" s="15">
        <v>205.624</v>
      </c>
      <c r="AR79" s="15">
        <v>58.426000000000002</v>
      </c>
    </row>
    <row r="80" spans="1:44" s="16" customFormat="1" x14ac:dyDescent="0.25">
      <c r="A80" s="17" t="s">
        <v>117</v>
      </c>
      <c r="B80" s="15">
        <v>15455</v>
      </c>
      <c r="C80" s="15">
        <v>49.1</v>
      </c>
      <c r="D80" s="15">
        <v>40.6</v>
      </c>
      <c r="E80" s="15">
        <v>0.8268839103869654</v>
      </c>
      <c r="F80" s="15">
        <v>3</v>
      </c>
      <c r="G80" s="18">
        <v>31</v>
      </c>
      <c r="H80" s="15">
        <v>1</v>
      </c>
      <c r="I80" s="15">
        <v>7.2</v>
      </c>
      <c r="J80" s="15">
        <v>37.6</v>
      </c>
      <c r="K80" s="15">
        <v>0.92610837438423643</v>
      </c>
      <c r="L80" s="15">
        <v>4</v>
      </c>
      <c r="M80" s="15">
        <v>8.8000000000000007</v>
      </c>
      <c r="N80" s="15">
        <v>1</v>
      </c>
      <c r="O80" s="15">
        <v>0.17922606924643586</v>
      </c>
      <c r="P80" s="15">
        <v>49.622</v>
      </c>
      <c r="Q80" s="15">
        <v>18.495000000000001</v>
      </c>
      <c r="R80" s="15">
        <v>2.6829954041632873</v>
      </c>
      <c r="S80" s="15">
        <v>0.65186812300995534</v>
      </c>
      <c r="T80" s="15">
        <v>95.239000000000004</v>
      </c>
      <c r="U80" s="18">
        <v>0</v>
      </c>
      <c r="V80" s="18">
        <v>7</v>
      </c>
      <c r="W80" s="16">
        <v>0.41243589743589748</v>
      </c>
      <c r="X80" s="15">
        <v>0.27466666666666667</v>
      </c>
      <c r="Y80" s="15">
        <v>32.347000000000001</v>
      </c>
      <c r="Z80" s="15">
        <v>581.13800000000003</v>
      </c>
      <c r="AA80" s="15">
        <v>118.20099999999999</v>
      </c>
      <c r="AB80" s="18">
        <v>3.02</v>
      </c>
      <c r="AC80" s="15">
        <v>41.345999999999997</v>
      </c>
      <c r="AD80" s="15">
        <v>17.012</v>
      </c>
      <c r="AE80" s="15">
        <v>2.4304020691276742</v>
      </c>
      <c r="AF80" s="15">
        <v>0.51833309147196838</v>
      </c>
      <c r="AG80" s="15">
        <v>99.688999999999993</v>
      </c>
      <c r="AH80" s="15">
        <v>21.431000000000001</v>
      </c>
      <c r="AI80" s="15">
        <v>528.80100000000004</v>
      </c>
      <c r="AJ80" s="15">
        <v>100.669</v>
      </c>
      <c r="AK80" s="15">
        <v>26.805</v>
      </c>
      <c r="AL80" s="15">
        <v>18.344999999999999</v>
      </c>
      <c r="AM80" s="15">
        <v>1.4611610793131644</v>
      </c>
      <c r="AN80" s="15">
        <v>0.47065845924267857</v>
      </c>
      <c r="AO80" s="15">
        <v>95.906000000000006</v>
      </c>
      <c r="AP80" s="15">
        <v>12.616</v>
      </c>
      <c r="AQ80" s="15">
        <v>337.56599999999997</v>
      </c>
      <c r="AR80" s="15">
        <v>73.415999999999997</v>
      </c>
    </row>
    <row r="81" spans="1:44" s="16" customFormat="1" x14ac:dyDescent="0.25">
      <c r="A81" s="17" t="s">
        <v>117</v>
      </c>
      <c r="B81" s="15">
        <v>15474</v>
      </c>
      <c r="C81" s="15">
        <v>38.5</v>
      </c>
      <c r="D81" s="15">
        <v>36</v>
      </c>
      <c r="E81" s="15">
        <v>0.93506493506493504</v>
      </c>
      <c r="F81" s="15">
        <v>3</v>
      </c>
      <c r="G81" s="18">
        <v>0</v>
      </c>
      <c r="H81" s="15">
        <v>3</v>
      </c>
      <c r="I81" s="15">
        <v>3</v>
      </c>
      <c r="J81" s="15">
        <v>28.6</v>
      </c>
      <c r="K81" s="15">
        <v>0.79444444444444451</v>
      </c>
      <c r="L81" s="15">
        <v>5</v>
      </c>
      <c r="M81" s="15">
        <v>2.4</v>
      </c>
      <c r="N81" s="15">
        <v>1</v>
      </c>
      <c r="O81" s="15">
        <v>6.2337662337662338E-2</v>
      </c>
      <c r="P81" s="15">
        <v>57.363</v>
      </c>
      <c r="Q81" s="15">
        <v>22.986000000000001</v>
      </c>
      <c r="R81" s="15">
        <v>2.4955625163142781</v>
      </c>
      <c r="S81" s="15">
        <v>0.57022819587539009</v>
      </c>
      <c r="T81" s="15">
        <v>105.36199999999999</v>
      </c>
      <c r="U81" s="18">
        <v>0</v>
      </c>
      <c r="V81" s="18">
        <v>4</v>
      </c>
      <c r="W81" s="16">
        <v>0.41243589743589748</v>
      </c>
      <c r="X81" s="15">
        <v>0.21666666666666667</v>
      </c>
      <c r="Y81" s="15">
        <v>32.71</v>
      </c>
      <c r="Z81" s="15">
        <v>898.17499999999995</v>
      </c>
      <c r="AA81" s="15">
        <v>138.304</v>
      </c>
      <c r="AB81" s="18">
        <v>0</v>
      </c>
      <c r="AC81" s="15">
        <v>30.759</v>
      </c>
      <c r="AD81" s="15">
        <v>14.439</v>
      </c>
      <c r="AE81" s="15">
        <v>2.1302721795138169</v>
      </c>
      <c r="AF81" s="15">
        <v>0.5262199681394063</v>
      </c>
      <c r="AG81" s="15">
        <v>91.254000000000005</v>
      </c>
      <c r="AH81" s="15">
        <v>16.186</v>
      </c>
      <c r="AI81" s="15">
        <v>330.63400000000001</v>
      </c>
      <c r="AJ81" s="15">
        <v>79.739000000000004</v>
      </c>
      <c r="AK81" s="15">
        <v>13.475</v>
      </c>
      <c r="AL81" s="15">
        <v>9.5329999999999995</v>
      </c>
      <c r="AM81" s="15">
        <v>1.4135109619217456</v>
      </c>
      <c r="AN81" s="15">
        <v>0.47502782931354359</v>
      </c>
      <c r="AO81" s="15">
        <v>96.781000000000006</v>
      </c>
      <c r="AP81" s="15">
        <v>6.4009999999999998</v>
      </c>
      <c r="AQ81" s="15">
        <v>91.774000000000001</v>
      </c>
      <c r="AR81" s="15">
        <v>38.216000000000001</v>
      </c>
    </row>
    <row r="82" spans="1:44" s="16" customFormat="1" x14ac:dyDescent="0.25">
      <c r="A82" s="17" t="s">
        <v>117</v>
      </c>
      <c r="B82" s="15">
        <v>15898</v>
      </c>
      <c r="C82" s="15">
        <v>36.5</v>
      </c>
      <c r="D82" s="15">
        <v>31.7</v>
      </c>
      <c r="E82" s="15">
        <v>0.86849315068493149</v>
      </c>
      <c r="F82" s="15">
        <v>2.7</v>
      </c>
      <c r="G82" s="18">
        <v>0</v>
      </c>
      <c r="H82" s="15">
        <v>4</v>
      </c>
      <c r="I82" s="15">
        <v>4.4000000000000004</v>
      </c>
      <c r="J82" s="15">
        <v>23.4</v>
      </c>
      <c r="K82" s="15">
        <v>0.73817034700315454</v>
      </c>
      <c r="L82" s="15">
        <v>6</v>
      </c>
      <c r="M82" s="15">
        <v>4.5999999999999996</v>
      </c>
      <c r="N82" s="15">
        <v>1</v>
      </c>
      <c r="O82" s="15">
        <v>0.12602739726027395</v>
      </c>
      <c r="P82" s="15">
        <v>54.86</v>
      </c>
      <c r="Q82" s="15">
        <v>18.946000000000002</v>
      </c>
      <c r="R82" s="15">
        <v>2.8955980154122241</v>
      </c>
      <c r="S82" s="15">
        <v>0.55158585490339052</v>
      </c>
      <c r="T82" s="15">
        <v>75.278000000000006</v>
      </c>
      <c r="U82" s="18">
        <v>7</v>
      </c>
      <c r="V82" s="18">
        <v>4</v>
      </c>
      <c r="W82" s="15">
        <v>0.39199999999999996</v>
      </c>
      <c r="X82" s="15">
        <v>0.47299999999999998</v>
      </c>
      <c r="Y82" s="15">
        <v>30.26</v>
      </c>
      <c r="Z82" s="15">
        <v>770.48800000000006</v>
      </c>
      <c r="AA82" s="15">
        <v>133.822</v>
      </c>
      <c r="AB82" s="18">
        <v>0.9</v>
      </c>
      <c r="AC82" s="15">
        <v>38.939</v>
      </c>
      <c r="AD82" s="15">
        <v>21.14</v>
      </c>
      <c r="AE82" s="15">
        <v>1.8419583727530746</v>
      </c>
      <c r="AF82" s="15">
        <v>0.44261537276252599</v>
      </c>
      <c r="AG82" s="15">
        <v>75.766999999999996</v>
      </c>
      <c r="AH82" s="15">
        <v>17.234999999999999</v>
      </c>
      <c r="AI82" s="15">
        <v>611.01800000000003</v>
      </c>
      <c r="AJ82" s="15">
        <v>107.559</v>
      </c>
      <c r="AK82" s="15">
        <v>24.192</v>
      </c>
      <c r="AL82" s="15">
        <v>13.656000000000001</v>
      </c>
      <c r="AM82" s="15">
        <v>1.7715289982425306</v>
      </c>
      <c r="AN82" s="15">
        <v>0.45816798941798942</v>
      </c>
      <c r="AO82" s="15">
        <v>98.13</v>
      </c>
      <c r="AP82" s="15">
        <v>11.084</v>
      </c>
      <c r="AQ82" s="15">
        <v>250.02500000000001</v>
      </c>
      <c r="AR82" s="15">
        <v>63.664999999999999</v>
      </c>
    </row>
    <row r="83" spans="1:44" s="16" customFormat="1" x14ac:dyDescent="0.25">
      <c r="A83" s="17" t="s">
        <v>117</v>
      </c>
      <c r="B83" s="15">
        <v>15899</v>
      </c>
      <c r="C83" s="15">
        <f>19.6+11.2+6.5</f>
        <v>37.299999999999997</v>
      </c>
      <c r="D83" s="15">
        <f>19.6+11.2</f>
        <v>30.8</v>
      </c>
      <c r="E83" s="15">
        <v>0.8257372654155497</v>
      </c>
      <c r="F83" s="15">
        <v>3.3</v>
      </c>
      <c r="G83" s="18">
        <v>0</v>
      </c>
      <c r="H83" s="15">
        <v>2</v>
      </c>
      <c r="I83" s="15">
        <v>8.3000000000000007</v>
      </c>
      <c r="J83" s="15">
        <v>19.600000000000001</v>
      </c>
      <c r="K83" s="15">
        <v>0.63636363636363635</v>
      </c>
      <c r="L83" s="15">
        <v>4</v>
      </c>
      <c r="M83" s="15">
        <v>5.8</v>
      </c>
      <c r="N83" s="15">
        <v>1</v>
      </c>
      <c r="O83" s="15">
        <v>0.15549597855227884</v>
      </c>
      <c r="P83" s="15">
        <v>35.389000000000003</v>
      </c>
      <c r="Q83" s="15">
        <v>9.5749999999999993</v>
      </c>
      <c r="R83" s="15">
        <v>3.6959791122715409</v>
      </c>
      <c r="S83" s="15">
        <v>0.55534205544095616</v>
      </c>
      <c r="T83" s="15">
        <v>67.188999999999993</v>
      </c>
      <c r="U83" s="18">
        <v>0</v>
      </c>
      <c r="V83" s="18">
        <v>6</v>
      </c>
      <c r="W83" s="16">
        <v>0.41243589743589748</v>
      </c>
      <c r="X83" s="15">
        <v>0.45400000000000001</v>
      </c>
      <c r="Y83" s="15">
        <v>19.652999999999999</v>
      </c>
      <c r="Z83" s="15">
        <v>265.21600000000001</v>
      </c>
      <c r="AA83" s="15">
        <v>86.052000000000007</v>
      </c>
      <c r="AB83" s="18">
        <v>0</v>
      </c>
      <c r="AC83" s="15">
        <v>27.6</v>
      </c>
      <c r="AD83" s="15">
        <v>9.9329999999999998</v>
      </c>
      <c r="AE83" s="15">
        <v>2.7786167321051045</v>
      </c>
      <c r="AF83" s="15">
        <v>0.4811231884057971</v>
      </c>
      <c r="AG83" s="15">
        <v>81.171000000000006</v>
      </c>
      <c r="AH83" s="15">
        <v>13.279</v>
      </c>
      <c r="AI83" s="15">
        <v>201.59200000000001</v>
      </c>
      <c r="AJ83" s="15">
        <v>75.433000000000007</v>
      </c>
      <c r="AK83" s="15">
        <v>16.619</v>
      </c>
      <c r="AL83" s="15">
        <v>8.4149999999999991</v>
      </c>
      <c r="AM83" s="15">
        <v>1.9749257278669046</v>
      </c>
      <c r="AN83" s="15">
        <v>0.47487815151332813</v>
      </c>
      <c r="AO83" s="15">
        <v>77.661000000000001</v>
      </c>
      <c r="AP83" s="15">
        <v>7.8920000000000003</v>
      </c>
      <c r="AQ83" s="15">
        <v>117.92700000000001</v>
      </c>
      <c r="AR83" s="15">
        <v>55.904000000000003</v>
      </c>
    </row>
    <row r="84" spans="1:44" s="16" customFormat="1" x14ac:dyDescent="0.25">
      <c r="A84" s="17" t="s">
        <v>117</v>
      </c>
      <c r="B84" s="15">
        <v>15900</v>
      </c>
      <c r="C84" s="15">
        <f>20.6+22.6</f>
        <v>43.2</v>
      </c>
      <c r="D84" s="15">
        <f>20.6+12.2</f>
        <v>32.799999999999997</v>
      </c>
      <c r="E84" s="15">
        <v>0.75925925925925919</v>
      </c>
      <c r="F84" s="15">
        <v>3.1</v>
      </c>
      <c r="G84" s="18">
        <v>10</v>
      </c>
      <c r="H84" s="15">
        <v>3</v>
      </c>
      <c r="I84" s="15">
        <f>8.6+2.3</f>
        <v>10.899999999999999</v>
      </c>
      <c r="J84" s="15">
        <v>20.6</v>
      </c>
      <c r="K84" s="15">
        <v>0.62804878048780499</v>
      </c>
      <c r="L84" s="15">
        <v>5</v>
      </c>
      <c r="M84" s="15">
        <v>8.6</v>
      </c>
      <c r="N84" s="15">
        <v>1</v>
      </c>
      <c r="O84" s="15">
        <v>0.19907407407407404</v>
      </c>
      <c r="P84" s="15">
        <v>40.622999999999998</v>
      </c>
      <c r="Q84" s="15">
        <v>13.253</v>
      </c>
      <c r="R84" s="15">
        <v>3.0651927865388968</v>
      </c>
      <c r="S84" s="15">
        <v>0.62048593161509491</v>
      </c>
      <c r="T84" s="15">
        <v>89.042000000000002</v>
      </c>
      <c r="U84" s="18">
        <v>0</v>
      </c>
      <c r="V84" s="18">
        <v>4</v>
      </c>
      <c r="W84" s="16">
        <v>0.41243589743589748</v>
      </c>
      <c r="X84" s="15">
        <v>0.84099999999999986</v>
      </c>
      <c r="Y84" s="15">
        <v>25.206</v>
      </c>
      <c r="Z84" s="15">
        <v>382.65</v>
      </c>
      <c r="AA84" s="15">
        <v>98.006</v>
      </c>
      <c r="AB84" s="18">
        <v>3.13</v>
      </c>
      <c r="AC84" s="15">
        <v>43.210999999999999</v>
      </c>
      <c r="AD84" s="15">
        <v>19.751000000000001</v>
      </c>
      <c r="AE84" s="15">
        <v>2.1877879601032859</v>
      </c>
      <c r="AF84" s="15">
        <v>0.55238249519798199</v>
      </c>
      <c r="AG84" s="15">
        <v>72.043000000000006</v>
      </c>
      <c r="AH84" s="15">
        <v>23.869</v>
      </c>
      <c r="AI84" s="15">
        <v>571.99300000000005</v>
      </c>
      <c r="AJ84" s="15">
        <v>108.157</v>
      </c>
      <c r="AK84" s="15">
        <v>31.754999999999999</v>
      </c>
      <c r="AL84" s="15">
        <v>17.111000000000001</v>
      </c>
      <c r="AM84" s="15">
        <v>1.8558237391151888</v>
      </c>
      <c r="AN84" s="15">
        <v>0.435553456148638</v>
      </c>
      <c r="AO84" s="15">
        <v>73.747</v>
      </c>
      <c r="AP84" s="15">
        <v>13.831</v>
      </c>
      <c r="AQ84" s="15">
        <v>374.22899999999998</v>
      </c>
      <c r="AR84" s="15">
        <v>80.915999999999997</v>
      </c>
    </row>
    <row r="85" spans="1:44" s="16" customFormat="1" x14ac:dyDescent="0.25"/>
  </sheetData>
  <sortState xmlns:xlrd2="http://schemas.microsoft.com/office/spreadsheetml/2017/richdata2" ref="A8:AR84">
    <sortCondition ref="A8:A84"/>
    <sortCondition ref="B8:B8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5D7E1-3B82-42DE-86FB-650E97925393}">
  <dimension ref="A1:AR46"/>
  <sheetViews>
    <sheetView workbookViewId="0">
      <selection activeCell="A2" sqref="A2:XFD2"/>
    </sheetView>
  </sheetViews>
  <sheetFormatPr defaultRowHeight="15" x14ac:dyDescent="0.25"/>
  <cols>
    <col min="1" max="1" width="25.28515625" style="2" bestFit="1" customWidth="1"/>
    <col min="2" max="2" width="18" style="2" bestFit="1" customWidth="1"/>
    <col min="3" max="3" width="11.85546875" style="2" bestFit="1" customWidth="1"/>
    <col min="4" max="16384" width="9.140625" style="2"/>
  </cols>
  <sheetData>
    <row r="1" spans="1:44" x14ac:dyDescent="0.25">
      <c r="B1" s="5"/>
      <c r="C1" s="1"/>
      <c r="D1" s="7" t="s">
        <v>44</v>
      </c>
      <c r="E1" s="8"/>
      <c r="F1" s="8"/>
      <c r="G1" s="8"/>
      <c r="H1" s="8"/>
      <c r="I1" s="8"/>
      <c r="J1" s="8"/>
      <c r="K1" s="8"/>
      <c r="L1" s="9" t="s">
        <v>45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1"/>
      <c r="X1" s="11"/>
      <c r="Y1" s="11"/>
      <c r="Z1" s="11"/>
      <c r="AA1" s="11"/>
      <c r="AB1" s="11"/>
      <c r="AC1" s="11"/>
    </row>
    <row r="2" spans="1:44" s="20" customFormat="1" x14ac:dyDescent="0.25">
      <c r="A2" s="20" t="s">
        <v>115</v>
      </c>
      <c r="B2" s="20" t="s">
        <v>118</v>
      </c>
      <c r="C2" s="20" t="s">
        <v>46</v>
      </c>
      <c r="D2" s="20" t="s">
        <v>47</v>
      </c>
      <c r="E2" s="20" t="s">
        <v>48</v>
      </c>
      <c r="F2" s="20" t="s">
        <v>49</v>
      </c>
      <c r="G2" s="21" t="s">
        <v>50</v>
      </c>
      <c r="H2" s="20" t="s">
        <v>51</v>
      </c>
      <c r="I2" s="20" t="s">
        <v>52</v>
      </c>
      <c r="J2" s="20" t="s">
        <v>53</v>
      </c>
      <c r="K2" s="20" t="s">
        <v>54</v>
      </c>
      <c r="L2" s="20" t="s">
        <v>55</v>
      </c>
      <c r="M2" s="20" t="s">
        <v>56</v>
      </c>
      <c r="N2" s="20" t="s">
        <v>57</v>
      </c>
      <c r="O2" s="20" t="s">
        <v>58</v>
      </c>
      <c r="P2" s="21" t="s">
        <v>59</v>
      </c>
      <c r="Q2" s="21" t="s">
        <v>60</v>
      </c>
      <c r="R2" s="21" t="s">
        <v>61</v>
      </c>
      <c r="S2" s="21" t="s">
        <v>62</v>
      </c>
      <c r="T2" s="21" t="s">
        <v>63</v>
      </c>
      <c r="U2" s="21" t="s">
        <v>64</v>
      </c>
      <c r="V2" s="21" t="s">
        <v>65</v>
      </c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</row>
    <row r="3" spans="1:44" x14ac:dyDescent="0.25">
      <c r="A3" s="6" t="s">
        <v>116</v>
      </c>
      <c r="B3" s="12">
        <v>11836</v>
      </c>
      <c r="C3" s="12" t="s">
        <v>95</v>
      </c>
      <c r="D3" s="11">
        <v>1.77</v>
      </c>
      <c r="E3" s="11">
        <v>1.52</v>
      </c>
      <c r="F3" s="11">
        <f t="shared" ref="F3:F9" si="0">D3/E3</f>
        <v>1.1644736842105263</v>
      </c>
      <c r="G3" s="11">
        <v>0.88</v>
      </c>
      <c r="H3" s="11">
        <v>0.41</v>
      </c>
      <c r="I3" s="11">
        <v>2.1463414634146343</v>
      </c>
      <c r="J3" s="11">
        <v>1.89</v>
      </c>
      <c r="K3" s="11">
        <v>9.44</v>
      </c>
      <c r="L3" s="11">
        <v>4.12</v>
      </c>
      <c r="M3" s="11">
        <v>2.85</v>
      </c>
      <c r="N3" s="11">
        <f>L3/M3</f>
        <v>1.4456140350877194</v>
      </c>
      <c r="O3" s="11">
        <f>U3/L3</f>
        <v>0.40776699029126212</v>
      </c>
      <c r="P3" s="11">
        <v>0.55000000000000004</v>
      </c>
      <c r="Q3" s="11">
        <v>0.4</v>
      </c>
      <c r="R3" s="11">
        <f>P3/Q3</f>
        <v>1.375</v>
      </c>
      <c r="S3" s="11">
        <f>V3/P3</f>
        <v>0.6</v>
      </c>
      <c r="T3" s="11" t="s">
        <v>66</v>
      </c>
      <c r="U3" s="11">
        <v>1.68</v>
      </c>
      <c r="V3" s="11">
        <v>0.33</v>
      </c>
      <c r="W3" s="11"/>
      <c r="X3" s="11"/>
      <c r="Y3" s="11"/>
      <c r="Z3" s="11"/>
      <c r="AA3" s="11"/>
      <c r="AB3" s="11"/>
      <c r="AC3" s="11"/>
    </row>
    <row r="4" spans="1:44" x14ac:dyDescent="0.25">
      <c r="A4" s="6" t="s">
        <v>116</v>
      </c>
      <c r="B4" s="12">
        <v>11836</v>
      </c>
      <c r="C4" s="12" t="s">
        <v>95</v>
      </c>
      <c r="D4" s="11">
        <v>1.99</v>
      </c>
      <c r="E4" s="11">
        <v>1.64</v>
      </c>
      <c r="F4" s="11">
        <f t="shared" si="0"/>
        <v>1.2134146341463414</v>
      </c>
      <c r="G4" s="11">
        <v>0.82</v>
      </c>
      <c r="H4" s="11">
        <v>0.13</v>
      </c>
      <c r="I4" s="11">
        <v>6.3076923076923075</v>
      </c>
      <c r="J4" s="11">
        <v>6.5</v>
      </c>
      <c r="K4" s="11">
        <v>5.54</v>
      </c>
      <c r="L4" s="11">
        <v>2.96</v>
      </c>
      <c r="M4" s="11">
        <v>2.1800000000000002</v>
      </c>
      <c r="N4" s="11">
        <f>L4/M4</f>
        <v>1.3577981651376145</v>
      </c>
      <c r="O4" s="11">
        <f>U4/L4</f>
        <v>0.48310810810810811</v>
      </c>
      <c r="P4" s="11">
        <v>0.16</v>
      </c>
      <c r="Q4" s="11">
        <v>0.11</v>
      </c>
      <c r="R4" s="11">
        <f>P4/Q4</f>
        <v>1.4545454545454546</v>
      </c>
      <c r="S4" s="11">
        <f>V4/P4</f>
        <v>0.375</v>
      </c>
      <c r="T4" s="11">
        <v>0.96</v>
      </c>
      <c r="U4" s="11">
        <v>1.43</v>
      </c>
      <c r="V4" s="11">
        <v>0.06</v>
      </c>
      <c r="W4" s="11"/>
      <c r="X4" s="11"/>
      <c r="Y4" s="11"/>
      <c r="Z4" s="11"/>
      <c r="AA4" s="11"/>
      <c r="AB4" s="11"/>
      <c r="AC4" s="11"/>
    </row>
    <row r="5" spans="1:44" x14ac:dyDescent="0.25">
      <c r="A5" s="6" t="s">
        <v>116</v>
      </c>
      <c r="B5" s="12">
        <v>15398</v>
      </c>
      <c r="C5" s="12" t="s">
        <v>85</v>
      </c>
      <c r="D5" s="11">
        <v>2.73</v>
      </c>
      <c r="E5" s="11">
        <v>2.4700000000000002</v>
      </c>
      <c r="F5" s="11">
        <f t="shared" si="0"/>
        <v>1.1052631578947367</v>
      </c>
      <c r="G5" s="11">
        <v>1.54</v>
      </c>
      <c r="H5" s="11">
        <v>0.87</v>
      </c>
      <c r="I5" s="11">
        <v>1.7701149425287357</v>
      </c>
      <c r="J5" s="11">
        <v>0.93</v>
      </c>
      <c r="K5" s="11">
        <v>8.6199999999999992</v>
      </c>
      <c r="L5" s="11">
        <v>0.79</v>
      </c>
      <c r="M5" s="11">
        <v>0.59</v>
      </c>
      <c r="N5" s="11">
        <f>L5/M5</f>
        <v>1.3389830508474578</v>
      </c>
      <c r="O5" s="11">
        <f>U5/L5</f>
        <v>0.569620253164557</v>
      </c>
      <c r="P5" s="11">
        <v>0.2</v>
      </c>
      <c r="Q5" s="11">
        <v>7.0000000000000007E-2</v>
      </c>
      <c r="R5" s="11">
        <f>P5/Q5</f>
        <v>2.8571428571428572</v>
      </c>
      <c r="S5" s="11">
        <f>V5/P5</f>
        <v>0.19999999999999998</v>
      </c>
      <c r="T5" s="11">
        <v>1.24</v>
      </c>
      <c r="U5" s="11">
        <v>0.45</v>
      </c>
      <c r="V5" s="11">
        <v>0.04</v>
      </c>
      <c r="W5" s="11"/>
      <c r="X5" s="11"/>
      <c r="Y5" s="11"/>
      <c r="Z5" s="11"/>
      <c r="AA5" s="11"/>
      <c r="AB5" s="11"/>
      <c r="AC5" s="11"/>
    </row>
    <row r="6" spans="1:44" x14ac:dyDescent="0.25">
      <c r="A6" s="6" t="s">
        <v>116</v>
      </c>
      <c r="B6" s="12">
        <v>15401</v>
      </c>
      <c r="C6" s="12" t="s">
        <v>86</v>
      </c>
      <c r="D6" s="11">
        <v>2.95</v>
      </c>
      <c r="E6" s="11">
        <v>2.4700000000000002</v>
      </c>
      <c r="F6" s="11">
        <f t="shared" si="0"/>
        <v>1.1943319838056681</v>
      </c>
      <c r="G6" s="11">
        <v>0.65</v>
      </c>
      <c r="H6" s="11">
        <v>0.94</v>
      </c>
      <c r="I6" s="11">
        <v>0.69148936170212771</v>
      </c>
      <c r="J6" s="11">
        <v>3.26</v>
      </c>
      <c r="K6" s="11">
        <v>1.26</v>
      </c>
      <c r="L6" s="11">
        <v>1.21</v>
      </c>
      <c r="M6" s="11">
        <v>1.42</v>
      </c>
      <c r="N6" s="11">
        <f>L6/M6</f>
        <v>0.852112676056338</v>
      </c>
      <c r="O6" s="11">
        <f>U6/L6</f>
        <v>0.54545454545454553</v>
      </c>
      <c r="P6" s="11">
        <v>0.18</v>
      </c>
      <c r="Q6" s="11">
        <v>0.14000000000000001</v>
      </c>
      <c r="R6" s="11">
        <f>P6/Q6</f>
        <v>1.2857142857142856</v>
      </c>
      <c r="S6" s="11">
        <f>V6/P6</f>
        <v>0.44444444444444448</v>
      </c>
      <c r="T6" s="11">
        <v>1.5</v>
      </c>
      <c r="U6" s="11">
        <v>0.66</v>
      </c>
      <c r="V6" s="11">
        <v>0.08</v>
      </c>
      <c r="W6" s="11"/>
      <c r="X6" s="11"/>
      <c r="Y6" s="11"/>
      <c r="Z6" s="11"/>
      <c r="AA6" s="11"/>
      <c r="AB6" s="11"/>
      <c r="AC6" s="11"/>
    </row>
    <row r="7" spans="1:44" x14ac:dyDescent="0.25">
      <c r="A7" s="6" t="s">
        <v>116</v>
      </c>
      <c r="B7" s="12">
        <v>15402</v>
      </c>
      <c r="C7" s="12" t="s">
        <v>87</v>
      </c>
      <c r="D7" s="11">
        <v>1.68</v>
      </c>
      <c r="E7" s="11">
        <v>1.26</v>
      </c>
      <c r="F7" s="11">
        <f t="shared" si="0"/>
        <v>1.3333333333333333</v>
      </c>
      <c r="G7" s="11">
        <v>0.78</v>
      </c>
      <c r="H7" s="11">
        <v>0.46</v>
      </c>
      <c r="I7" s="11">
        <v>1.6956521739130435</v>
      </c>
      <c r="J7" s="11">
        <v>4.09</v>
      </c>
      <c r="K7" s="11" t="s">
        <v>66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</row>
    <row r="8" spans="1:44" x14ac:dyDescent="0.25">
      <c r="A8" s="6" t="s">
        <v>116</v>
      </c>
      <c r="B8" s="12">
        <v>15404</v>
      </c>
      <c r="C8" s="12" t="s">
        <v>88</v>
      </c>
      <c r="D8" s="11">
        <v>1.78</v>
      </c>
      <c r="E8" s="11">
        <v>1.37</v>
      </c>
      <c r="F8" s="11">
        <f t="shared" si="0"/>
        <v>1.2992700729927007</v>
      </c>
      <c r="G8" s="11">
        <v>0.68</v>
      </c>
      <c r="H8" s="11">
        <v>0.19</v>
      </c>
      <c r="I8" s="11">
        <v>3.5789473684210527</v>
      </c>
      <c r="J8" s="11">
        <v>1.0900000000000001</v>
      </c>
      <c r="K8" s="11">
        <v>3.18</v>
      </c>
      <c r="L8" s="11">
        <v>4.78</v>
      </c>
      <c r="M8" s="11">
        <v>3.33</v>
      </c>
      <c r="N8" s="11">
        <f>L8/M8</f>
        <v>1.4354354354354355</v>
      </c>
      <c r="O8" s="11">
        <f>U8/L8</f>
        <v>0.48535564853556479</v>
      </c>
      <c r="P8" s="11">
        <v>0.38</v>
      </c>
      <c r="Q8" s="11">
        <v>0.26</v>
      </c>
      <c r="R8" s="11">
        <f>P8/Q8</f>
        <v>1.4615384615384615</v>
      </c>
      <c r="S8" s="11">
        <f>V8/P8</f>
        <v>0.34210526315789475</v>
      </c>
      <c r="T8" s="11" t="s">
        <v>66</v>
      </c>
      <c r="U8" s="11">
        <v>2.3199999999999998</v>
      </c>
      <c r="V8" s="11">
        <v>0.13</v>
      </c>
      <c r="W8" s="11"/>
      <c r="X8" s="11"/>
      <c r="Y8" s="11"/>
      <c r="Z8" s="11"/>
      <c r="AA8" s="11"/>
      <c r="AB8" s="11"/>
      <c r="AC8" s="11"/>
    </row>
    <row r="9" spans="1:44" x14ac:dyDescent="0.25">
      <c r="A9" s="6" t="s">
        <v>116</v>
      </c>
      <c r="B9" s="12">
        <v>15407</v>
      </c>
      <c r="C9" s="12" t="s">
        <v>89</v>
      </c>
      <c r="D9" s="11">
        <v>1.95</v>
      </c>
      <c r="E9" s="11">
        <v>2.08</v>
      </c>
      <c r="F9" s="11">
        <f t="shared" si="0"/>
        <v>0.9375</v>
      </c>
      <c r="G9" s="11">
        <v>0.47</v>
      </c>
      <c r="H9" s="11">
        <v>0.78</v>
      </c>
      <c r="I9" s="11">
        <v>0.60256410256410253</v>
      </c>
      <c r="J9" s="11">
        <v>7.21</v>
      </c>
      <c r="K9" s="11">
        <v>2.4700000000000002</v>
      </c>
      <c r="L9" s="11">
        <v>4.5199999999999996</v>
      </c>
      <c r="M9" s="11">
        <v>5.93</v>
      </c>
      <c r="N9" s="11">
        <f>L9/M9</f>
        <v>0.76222596964586842</v>
      </c>
      <c r="O9" s="11">
        <f>U9/L9</f>
        <v>0.56858407079646023</v>
      </c>
      <c r="P9" s="11">
        <v>0.48</v>
      </c>
      <c r="Q9" s="11">
        <v>0.28999999999999998</v>
      </c>
      <c r="R9" s="11">
        <f>P9/Q9</f>
        <v>1.6551724137931034</v>
      </c>
      <c r="S9" s="11">
        <f>V9/P9</f>
        <v>0.47916666666666669</v>
      </c>
      <c r="T9" s="11">
        <v>1.2</v>
      </c>
      <c r="U9" s="11">
        <v>2.57</v>
      </c>
      <c r="V9" s="11">
        <v>0.23</v>
      </c>
      <c r="W9" s="11"/>
      <c r="X9" s="11"/>
      <c r="Y9" s="11"/>
      <c r="Z9" s="11"/>
      <c r="AA9" s="11"/>
      <c r="AB9" s="11"/>
      <c r="AC9" s="11"/>
    </row>
    <row r="10" spans="1:44" x14ac:dyDescent="0.25">
      <c r="A10" s="6" t="s">
        <v>116</v>
      </c>
      <c r="B10" s="12">
        <v>15422</v>
      </c>
      <c r="C10" s="12" t="s">
        <v>97</v>
      </c>
      <c r="D10" s="11" t="s">
        <v>66</v>
      </c>
      <c r="E10" s="11" t="s">
        <v>66</v>
      </c>
      <c r="F10" s="11"/>
      <c r="G10" s="11" t="s">
        <v>66</v>
      </c>
      <c r="H10" s="11" t="s">
        <v>66</v>
      </c>
      <c r="I10" s="11"/>
      <c r="J10" s="11">
        <v>2.7</v>
      </c>
      <c r="K10" s="11">
        <v>2.1</v>
      </c>
      <c r="L10" s="11" t="s">
        <v>66</v>
      </c>
      <c r="M10" s="11" t="s">
        <v>66</v>
      </c>
      <c r="N10" s="11"/>
      <c r="O10" s="11"/>
      <c r="P10" s="11" t="s">
        <v>66</v>
      </c>
      <c r="Q10" s="11" t="s">
        <v>66</v>
      </c>
      <c r="R10" s="11"/>
      <c r="S10" s="11"/>
      <c r="T10" s="11" t="s">
        <v>66</v>
      </c>
      <c r="U10" s="11" t="s">
        <v>66</v>
      </c>
      <c r="V10" s="11" t="s">
        <v>66</v>
      </c>
      <c r="W10" s="11"/>
      <c r="X10" s="11"/>
      <c r="Y10" s="11"/>
      <c r="Z10" s="11"/>
      <c r="AA10" s="11"/>
      <c r="AB10" s="11"/>
      <c r="AC10" s="11"/>
    </row>
    <row r="11" spans="1:44" x14ac:dyDescent="0.25">
      <c r="A11" s="6" t="s">
        <v>116</v>
      </c>
      <c r="B11" s="12">
        <v>15423</v>
      </c>
      <c r="C11" s="12" t="s">
        <v>90</v>
      </c>
      <c r="D11" s="11">
        <v>0.75</v>
      </c>
      <c r="E11" s="11">
        <v>0.99</v>
      </c>
      <c r="F11" s="11">
        <f t="shared" ref="F11:F46" si="1">D11/E11</f>
        <v>0.75757575757575757</v>
      </c>
      <c r="G11" s="11" t="s">
        <v>66</v>
      </c>
      <c r="H11" s="11" t="s">
        <v>66</v>
      </c>
      <c r="I11" s="11"/>
      <c r="J11" s="11">
        <v>2.83</v>
      </c>
      <c r="K11" s="11">
        <v>3.82</v>
      </c>
      <c r="L11" s="11" t="s">
        <v>66</v>
      </c>
      <c r="M11" s="11" t="s">
        <v>66</v>
      </c>
      <c r="N11" s="11"/>
      <c r="O11" s="11"/>
      <c r="P11" s="11" t="s">
        <v>66</v>
      </c>
      <c r="Q11" s="11" t="s">
        <v>66</v>
      </c>
      <c r="R11" s="11"/>
      <c r="S11" s="11"/>
      <c r="T11" s="11" t="s">
        <v>66</v>
      </c>
      <c r="U11" s="11" t="s">
        <v>66</v>
      </c>
      <c r="V11" s="11" t="s">
        <v>66</v>
      </c>
      <c r="W11" s="11"/>
      <c r="X11" s="11"/>
      <c r="Y11" s="11"/>
      <c r="Z11" s="11"/>
      <c r="AA11" s="11"/>
      <c r="AB11" s="11"/>
      <c r="AC11" s="11"/>
    </row>
    <row r="12" spans="1:44" x14ac:dyDescent="0.25">
      <c r="A12" s="6" t="s">
        <v>116</v>
      </c>
      <c r="B12" s="12">
        <v>15428</v>
      </c>
      <c r="C12" s="12" t="s">
        <v>91</v>
      </c>
      <c r="D12" s="11">
        <v>1.66</v>
      </c>
      <c r="E12" s="11">
        <v>1.04</v>
      </c>
      <c r="F12" s="11">
        <f t="shared" si="1"/>
        <v>1.596153846153846</v>
      </c>
      <c r="G12" s="11">
        <v>0.75</v>
      </c>
      <c r="H12" s="11">
        <v>0.36</v>
      </c>
      <c r="I12" s="11">
        <v>2.0833333333333335</v>
      </c>
      <c r="J12" s="11">
        <v>5.7</v>
      </c>
      <c r="K12" s="11">
        <v>3.81</v>
      </c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</row>
    <row r="13" spans="1:44" x14ac:dyDescent="0.25">
      <c r="A13" s="6" t="s">
        <v>116</v>
      </c>
      <c r="B13" s="12">
        <v>15435</v>
      </c>
      <c r="C13" s="12" t="s">
        <v>92</v>
      </c>
      <c r="D13" s="11">
        <v>1.76</v>
      </c>
      <c r="E13" s="11">
        <v>1.91</v>
      </c>
      <c r="F13" s="11">
        <f t="shared" si="1"/>
        <v>0.92146596858638752</v>
      </c>
      <c r="G13" s="11">
        <v>0.54</v>
      </c>
      <c r="H13" s="11">
        <v>0.96</v>
      </c>
      <c r="I13" s="11">
        <v>0.56250000000000011</v>
      </c>
      <c r="J13" s="11" t="s">
        <v>66</v>
      </c>
      <c r="K13" s="11">
        <v>8.5399999999999991</v>
      </c>
      <c r="L13" s="11" t="s">
        <v>66</v>
      </c>
      <c r="M13" s="11" t="s">
        <v>66</v>
      </c>
      <c r="N13" s="11"/>
      <c r="O13" s="11"/>
      <c r="P13" s="11" t="s">
        <v>66</v>
      </c>
      <c r="Q13" s="11" t="s">
        <v>66</v>
      </c>
      <c r="R13" s="11"/>
      <c r="S13" s="11"/>
      <c r="T13" s="11" t="s">
        <v>66</v>
      </c>
      <c r="U13" s="11" t="s">
        <v>66</v>
      </c>
      <c r="V13" s="11" t="s">
        <v>66</v>
      </c>
      <c r="W13" s="11"/>
      <c r="X13" s="11"/>
      <c r="Y13" s="11"/>
      <c r="Z13" s="11"/>
      <c r="AA13" s="11"/>
      <c r="AB13" s="11"/>
      <c r="AC13" s="11"/>
    </row>
    <row r="14" spans="1:44" x14ac:dyDescent="0.25">
      <c r="A14" s="6" t="s">
        <v>116</v>
      </c>
      <c r="B14" s="12">
        <v>15473</v>
      </c>
      <c r="C14" s="12" t="s">
        <v>93</v>
      </c>
      <c r="D14" s="11">
        <v>1.76</v>
      </c>
      <c r="E14" s="11">
        <v>1.61</v>
      </c>
      <c r="F14" s="11">
        <f t="shared" si="1"/>
        <v>1.0931677018633539</v>
      </c>
      <c r="G14" s="11">
        <v>0.63</v>
      </c>
      <c r="H14" s="11">
        <v>0.27</v>
      </c>
      <c r="I14" s="11">
        <v>2.333333333333333</v>
      </c>
      <c r="J14" s="11">
        <v>1.79</v>
      </c>
      <c r="K14" s="11">
        <v>3.45</v>
      </c>
      <c r="L14" s="11" t="s">
        <v>66</v>
      </c>
      <c r="M14" s="11" t="s">
        <v>66</v>
      </c>
      <c r="N14" s="11"/>
      <c r="O14" s="11"/>
      <c r="P14" s="11" t="s">
        <v>66</v>
      </c>
      <c r="Q14" s="11" t="s">
        <v>66</v>
      </c>
      <c r="R14" s="11"/>
      <c r="S14" s="11"/>
      <c r="T14" s="11" t="s">
        <v>66</v>
      </c>
      <c r="U14" s="11" t="s">
        <v>66</v>
      </c>
      <c r="V14" s="11" t="s">
        <v>66</v>
      </c>
      <c r="W14" s="11"/>
      <c r="X14" s="11"/>
      <c r="Y14" s="11"/>
      <c r="Z14" s="11"/>
      <c r="AA14" s="11"/>
      <c r="AB14" s="11"/>
      <c r="AC14" s="11"/>
    </row>
    <row r="15" spans="1:44" x14ac:dyDescent="0.25">
      <c r="A15" s="6" t="s">
        <v>116</v>
      </c>
      <c r="B15" s="12">
        <v>15897</v>
      </c>
      <c r="C15" s="12" t="s">
        <v>94</v>
      </c>
      <c r="D15" s="11">
        <v>1.96</v>
      </c>
      <c r="E15" s="11">
        <v>1.99</v>
      </c>
      <c r="F15" s="11">
        <f t="shared" si="1"/>
        <v>0.98492462311557782</v>
      </c>
      <c r="G15" s="11">
        <v>0.9</v>
      </c>
      <c r="H15" s="11">
        <v>0.38</v>
      </c>
      <c r="I15" s="11">
        <v>2.3684210526315788</v>
      </c>
      <c r="J15" s="11">
        <v>1.75</v>
      </c>
      <c r="K15" s="11">
        <v>3.71</v>
      </c>
      <c r="L15" s="11">
        <v>3.83</v>
      </c>
      <c r="M15" s="11">
        <v>2.85</v>
      </c>
      <c r="N15" s="11">
        <f>L15/M15</f>
        <v>1.343859649122807</v>
      </c>
      <c r="O15" s="11">
        <f>U15/L15</f>
        <v>0.45430809399477806</v>
      </c>
      <c r="P15" s="11">
        <v>0.28000000000000003</v>
      </c>
      <c r="Q15" s="11">
        <v>0.25</v>
      </c>
      <c r="R15" s="11">
        <f>P15/Q15</f>
        <v>1.1200000000000001</v>
      </c>
      <c r="S15" s="11">
        <f>V15/P15</f>
        <v>0.5357142857142857</v>
      </c>
      <c r="T15" s="11">
        <v>1.08</v>
      </c>
      <c r="U15" s="11">
        <v>1.74</v>
      </c>
      <c r="V15" s="11">
        <v>0.15</v>
      </c>
      <c r="W15" s="11"/>
      <c r="X15" s="11"/>
      <c r="Y15" s="11"/>
      <c r="Z15" s="11"/>
      <c r="AA15" s="11"/>
      <c r="AB15" s="11"/>
      <c r="AC15" s="11"/>
    </row>
    <row r="16" spans="1:44" x14ac:dyDescent="0.25">
      <c r="A16" s="6" t="s">
        <v>117</v>
      </c>
      <c r="B16" s="5">
        <v>14696</v>
      </c>
      <c r="C16" s="12">
        <v>14696</v>
      </c>
      <c r="D16" s="11">
        <v>1.66</v>
      </c>
      <c r="E16" s="11">
        <v>2.27</v>
      </c>
      <c r="F16" s="11">
        <f t="shared" si="1"/>
        <v>0.73127753303964749</v>
      </c>
      <c r="G16" s="11">
        <v>1</v>
      </c>
      <c r="H16" s="11">
        <v>0.71</v>
      </c>
      <c r="I16" s="11">
        <v>1.4084507042253522</v>
      </c>
      <c r="J16" s="11" t="s">
        <v>66</v>
      </c>
      <c r="K16" s="11">
        <v>7.2</v>
      </c>
      <c r="L16" s="11">
        <v>3.33</v>
      </c>
      <c r="M16" s="11">
        <v>2.41</v>
      </c>
      <c r="N16" s="11">
        <f>L16/M16</f>
        <v>1.3817427385892116</v>
      </c>
      <c r="O16" s="11">
        <f>U16/L16</f>
        <v>0.49549549549549543</v>
      </c>
      <c r="P16" s="11">
        <v>0.45</v>
      </c>
      <c r="Q16" s="11">
        <v>0.32</v>
      </c>
      <c r="R16" s="11">
        <f>P16/Q16</f>
        <v>1.40625</v>
      </c>
      <c r="S16" s="11">
        <f>V16/P16</f>
        <v>0.33333333333333331</v>
      </c>
      <c r="T16" s="11">
        <v>1.49</v>
      </c>
      <c r="U16" s="11">
        <v>1.65</v>
      </c>
      <c r="V16" s="11">
        <v>0.15</v>
      </c>
      <c r="W16" s="11"/>
      <c r="X16" s="11"/>
      <c r="Y16" s="11"/>
      <c r="Z16" s="11"/>
      <c r="AA16" s="11"/>
      <c r="AB16" s="11"/>
      <c r="AC16" s="11"/>
    </row>
    <row r="17" spans="1:33" x14ac:dyDescent="0.25">
      <c r="A17" s="6" t="s">
        <v>117</v>
      </c>
      <c r="B17" s="12">
        <v>15386</v>
      </c>
      <c r="C17" s="12" t="s">
        <v>67</v>
      </c>
      <c r="D17" s="11">
        <v>2.14</v>
      </c>
      <c r="E17" s="11">
        <v>1.0900000000000001</v>
      </c>
      <c r="F17" s="11">
        <f t="shared" si="1"/>
        <v>1.963302752293578</v>
      </c>
      <c r="G17" s="11">
        <v>0.36</v>
      </c>
      <c r="H17" s="11">
        <v>0.76</v>
      </c>
      <c r="I17" s="11">
        <v>0.47368421052631576</v>
      </c>
      <c r="J17" s="11">
        <v>6</v>
      </c>
      <c r="K17" s="11">
        <v>1.73</v>
      </c>
      <c r="L17" s="11">
        <v>3.32</v>
      </c>
      <c r="M17" s="11">
        <v>3.23</v>
      </c>
      <c r="N17" s="11">
        <f>L17/M17</f>
        <v>1.0278637770897832</v>
      </c>
      <c r="O17" s="11">
        <f>U17/L17</f>
        <v>0.58433734939759041</v>
      </c>
      <c r="P17" s="11">
        <v>0.21</v>
      </c>
      <c r="Q17" s="11">
        <v>0.26</v>
      </c>
      <c r="R17" s="11">
        <f>P17/Q17</f>
        <v>0.8076923076923076</v>
      </c>
      <c r="S17" s="11">
        <f>V17/P17</f>
        <v>0.5714285714285714</v>
      </c>
      <c r="T17" s="11" t="s">
        <v>66</v>
      </c>
      <c r="U17" s="11">
        <v>1.94</v>
      </c>
      <c r="V17" s="11">
        <v>0.12</v>
      </c>
      <c r="W17" s="11"/>
      <c r="X17" s="11"/>
      <c r="Y17" s="11"/>
      <c r="Z17" s="11"/>
      <c r="AA17" s="11"/>
      <c r="AB17" s="11"/>
      <c r="AC17" s="11"/>
      <c r="AD17" s="13"/>
      <c r="AE17" s="13"/>
      <c r="AF17" s="13"/>
      <c r="AG17" s="13"/>
    </row>
    <row r="18" spans="1:33" x14ac:dyDescent="0.25">
      <c r="A18" s="6" t="s">
        <v>117</v>
      </c>
      <c r="B18" s="12">
        <v>15387</v>
      </c>
      <c r="C18" s="12" t="s">
        <v>68</v>
      </c>
      <c r="D18" s="11">
        <v>1.84</v>
      </c>
      <c r="E18" s="11">
        <v>1.28</v>
      </c>
      <c r="F18" s="11">
        <f t="shared" si="1"/>
        <v>1.4375</v>
      </c>
      <c r="G18" s="11">
        <v>0.46</v>
      </c>
      <c r="H18" s="11">
        <v>0.75</v>
      </c>
      <c r="I18" s="11">
        <v>0.6133333333333334</v>
      </c>
      <c r="J18" s="11">
        <v>3.07</v>
      </c>
      <c r="K18" s="11">
        <v>6.48</v>
      </c>
      <c r="L18" s="11">
        <v>3.69</v>
      </c>
      <c r="M18" s="11">
        <f>1.71*2</f>
        <v>3.42</v>
      </c>
      <c r="N18" s="11">
        <f>L18/M18</f>
        <v>1.0789473684210527</v>
      </c>
      <c r="O18" s="11">
        <f>U18/L18</f>
        <v>0.3224932249322493</v>
      </c>
      <c r="P18" s="11">
        <v>0.22</v>
      </c>
      <c r="Q18" s="11">
        <v>0.17</v>
      </c>
      <c r="R18" s="11">
        <f>P18/Q18</f>
        <v>1.2941176470588234</v>
      </c>
      <c r="S18" s="11">
        <f>V18/P18</f>
        <v>0.45454545454545459</v>
      </c>
      <c r="T18" s="11" t="s">
        <v>66</v>
      </c>
      <c r="U18" s="11">
        <v>1.19</v>
      </c>
      <c r="V18" s="11">
        <v>0.1</v>
      </c>
      <c r="W18" s="11"/>
      <c r="X18" s="11"/>
      <c r="Y18" s="11"/>
      <c r="Z18" s="11"/>
      <c r="AA18" s="11"/>
      <c r="AB18" s="11"/>
      <c r="AC18" s="11"/>
    </row>
    <row r="19" spans="1:33" x14ac:dyDescent="0.25">
      <c r="A19" s="6" t="s">
        <v>117</v>
      </c>
      <c r="B19" s="12">
        <v>15389</v>
      </c>
      <c r="C19" s="12" t="s">
        <v>69</v>
      </c>
      <c r="D19" s="11">
        <v>1.92</v>
      </c>
      <c r="E19" s="11">
        <v>1.89</v>
      </c>
      <c r="F19" s="11">
        <f t="shared" si="1"/>
        <v>1.0158730158730158</v>
      </c>
      <c r="G19" s="11">
        <v>0.15</v>
      </c>
      <c r="H19" s="11">
        <v>0.34</v>
      </c>
      <c r="I19" s="11">
        <v>0.44117647058823523</v>
      </c>
      <c r="J19" s="11">
        <v>8.6199999999999992</v>
      </c>
      <c r="K19" s="11">
        <v>1.73</v>
      </c>
      <c r="L19" s="11">
        <v>3.42</v>
      </c>
      <c r="M19" s="11">
        <v>3.16</v>
      </c>
      <c r="N19" s="11">
        <f>L19/M19</f>
        <v>1.0822784810126582</v>
      </c>
      <c r="O19" s="11">
        <f>U19/L19</f>
        <v>0.44152046783625731</v>
      </c>
      <c r="P19" s="11">
        <v>0.31</v>
      </c>
      <c r="Q19" s="11">
        <v>0.32</v>
      </c>
      <c r="R19" s="11">
        <f>P19/Q19</f>
        <v>0.96875</v>
      </c>
      <c r="S19" s="11">
        <f>V19/P19</f>
        <v>0.58064516129032251</v>
      </c>
      <c r="T19" s="11"/>
      <c r="U19" s="11">
        <v>1.51</v>
      </c>
      <c r="V19" s="11">
        <v>0.18</v>
      </c>
      <c r="W19" s="11"/>
      <c r="X19" s="11"/>
      <c r="Y19" s="11"/>
      <c r="Z19" s="11"/>
      <c r="AA19" s="11"/>
      <c r="AB19" s="11"/>
      <c r="AC19" s="11"/>
    </row>
    <row r="20" spans="1:33" x14ac:dyDescent="0.25">
      <c r="A20" s="6" t="s">
        <v>117</v>
      </c>
      <c r="B20" s="12">
        <v>15391</v>
      </c>
      <c r="C20" s="12" t="s">
        <v>98</v>
      </c>
      <c r="D20" s="11">
        <v>1.74</v>
      </c>
      <c r="E20" s="11">
        <v>1.26</v>
      </c>
      <c r="F20" s="11">
        <f t="shared" si="1"/>
        <v>1.3809523809523809</v>
      </c>
      <c r="G20" s="11">
        <v>0.52</v>
      </c>
      <c r="H20" s="11">
        <v>0.37</v>
      </c>
      <c r="I20" s="11">
        <f>G20/H20</f>
        <v>1.4054054054054055</v>
      </c>
      <c r="J20" s="11">
        <v>1.73</v>
      </c>
      <c r="K20" s="11">
        <v>1.1299999999999999</v>
      </c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</row>
    <row r="21" spans="1:33" x14ac:dyDescent="0.25">
      <c r="A21" s="6" t="s">
        <v>117</v>
      </c>
      <c r="B21" s="12">
        <v>15392</v>
      </c>
      <c r="C21" s="12" t="s">
        <v>99</v>
      </c>
      <c r="D21" s="11">
        <v>2.12</v>
      </c>
      <c r="E21" s="11">
        <v>1.65</v>
      </c>
      <c r="F21" s="11">
        <f t="shared" si="1"/>
        <v>1.2848484848484849</v>
      </c>
      <c r="G21" s="11">
        <v>0.56000000000000005</v>
      </c>
      <c r="H21" s="11">
        <v>0.71</v>
      </c>
      <c r="I21" s="11">
        <f>G21/H21</f>
        <v>0.78873239436619724</v>
      </c>
      <c r="J21" s="11">
        <v>6.96</v>
      </c>
      <c r="K21" s="11">
        <v>2.1800000000000002</v>
      </c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</row>
    <row r="22" spans="1:33" x14ac:dyDescent="0.25">
      <c r="A22" s="6" t="s">
        <v>117</v>
      </c>
      <c r="B22" s="12">
        <v>15397</v>
      </c>
      <c r="C22" s="12" t="s">
        <v>70</v>
      </c>
      <c r="D22" s="11">
        <v>2.4300000000000002</v>
      </c>
      <c r="E22" s="11">
        <v>1.87</v>
      </c>
      <c r="F22" s="11">
        <f t="shared" si="1"/>
        <v>1.2994652406417113</v>
      </c>
      <c r="G22" s="11">
        <v>0.68</v>
      </c>
      <c r="H22" s="11">
        <v>0.28999999999999998</v>
      </c>
      <c r="I22" s="11">
        <v>2.3448275862068968</v>
      </c>
      <c r="J22" s="11">
        <v>1.85</v>
      </c>
      <c r="K22" s="11">
        <v>7.14</v>
      </c>
      <c r="L22" s="11">
        <v>5.19</v>
      </c>
      <c r="M22" s="11">
        <f>2.5*2</f>
        <v>5</v>
      </c>
      <c r="N22" s="11">
        <f>L22/M22</f>
        <v>1.038</v>
      </c>
      <c r="O22" s="11">
        <f>U22/L22</f>
        <v>0.52215799614643543</v>
      </c>
      <c r="P22" s="11">
        <v>0.37</v>
      </c>
      <c r="Q22" s="11">
        <v>0.34</v>
      </c>
      <c r="R22" s="11">
        <f>P22/Q22</f>
        <v>1.088235294117647</v>
      </c>
      <c r="S22" s="11">
        <f>V22/P22</f>
        <v>0.48648648648648646</v>
      </c>
      <c r="T22" s="11" t="s">
        <v>66</v>
      </c>
      <c r="U22" s="11">
        <v>2.71</v>
      </c>
      <c r="V22" s="11">
        <v>0.18</v>
      </c>
      <c r="W22" s="11"/>
      <c r="X22" s="11"/>
      <c r="Y22" s="11"/>
      <c r="Z22" s="11"/>
      <c r="AA22" s="11"/>
      <c r="AB22" s="11"/>
      <c r="AC22" s="11"/>
    </row>
    <row r="23" spans="1:33" x14ac:dyDescent="0.25">
      <c r="A23" s="6" t="s">
        <v>117</v>
      </c>
      <c r="B23" s="12">
        <v>15400</v>
      </c>
      <c r="C23" s="12" t="s">
        <v>71</v>
      </c>
      <c r="D23" s="11">
        <v>1.81</v>
      </c>
      <c r="E23" s="11">
        <v>1.77</v>
      </c>
      <c r="F23" s="11">
        <f t="shared" si="1"/>
        <v>1.0225988700564972</v>
      </c>
      <c r="G23" s="11">
        <v>0.4</v>
      </c>
      <c r="H23" s="11">
        <v>0.55000000000000004</v>
      </c>
      <c r="I23" s="11">
        <v>0.72727272727272729</v>
      </c>
      <c r="J23" s="11">
        <v>4.82</v>
      </c>
      <c r="K23" s="11">
        <v>0.56999999999999995</v>
      </c>
      <c r="L23" s="11">
        <v>1.3</v>
      </c>
      <c r="M23" s="11">
        <v>1.54</v>
      </c>
      <c r="N23" s="11">
        <f>L23/M23</f>
        <v>0.84415584415584421</v>
      </c>
      <c r="O23" s="11">
        <f>U23/L23</f>
        <v>0.48461538461538461</v>
      </c>
      <c r="P23" s="11">
        <v>0.13</v>
      </c>
      <c r="Q23" s="11">
        <v>0.11</v>
      </c>
      <c r="R23" s="11">
        <f>P23/Q23</f>
        <v>1.1818181818181819</v>
      </c>
      <c r="S23" s="11">
        <f>V23/P23</f>
        <v>0.53846153846153855</v>
      </c>
      <c r="T23" s="11">
        <v>1.72</v>
      </c>
      <c r="U23" s="11">
        <v>0.63</v>
      </c>
      <c r="V23" s="11">
        <v>7.0000000000000007E-2</v>
      </c>
      <c r="W23" s="11"/>
      <c r="X23" s="11"/>
      <c r="Y23" s="11"/>
      <c r="Z23" s="11"/>
      <c r="AA23" s="11"/>
      <c r="AB23" s="11"/>
      <c r="AC23" s="11"/>
    </row>
    <row r="24" spans="1:33" x14ac:dyDescent="0.25">
      <c r="A24" s="6" t="s">
        <v>117</v>
      </c>
      <c r="B24" s="12">
        <v>15403</v>
      </c>
      <c r="C24" s="12" t="s">
        <v>72</v>
      </c>
      <c r="D24" s="11">
        <v>1.91</v>
      </c>
      <c r="E24" s="11">
        <v>1.93</v>
      </c>
      <c r="F24" s="11">
        <f t="shared" si="1"/>
        <v>0.98963730569948183</v>
      </c>
      <c r="G24" s="11">
        <v>0.55900000000000005</v>
      </c>
      <c r="H24" s="11">
        <v>0.877</v>
      </c>
      <c r="I24" s="11">
        <v>0.63740022805017105</v>
      </c>
      <c r="J24" s="11" t="s">
        <v>66</v>
      </c>
      <c r="K24" s="11">
        <v>8.8800000000000008</v>
      </c>
      <c r="L24" s="11">
        <v>4.1500000000000004</v>
      </c>
      <c r="M24" s="11">
        <v>2.08</v>
      </c>
      <c r="N24" s="11">
        <f>L24/M24</f>
        <v>1.9951923076923077</v>
      </c>
      <c r="O24" s="11">
        <f>U24/L24</f>
        <v>0.49156626506024093</v>
      </c>
      <c r="P24" s="11">
        <v>0.33</v>
      </c>
      <c r="Q24" s="11">
        <v>0.45</v>
      </c>
      <c r="R24" s="11">
        <f>P24/Q24</f>
        <v>0.73333333333333339</v>
      </c>
      <c r="S24" s="11">
        <f>V24/P24</f>
        <v>0.48484848484848486</v>
      </c>
      <c r="T24" s="11"/>
      <c r="U24" s="11">
        <v>2.04</v>
      </c>
      <c r="V24" s="11">
        <v>0.16</v>
      </c>
      <c r="W24" s="11"/>
      <c r="X24" s="11"/>
      <c r="Y24" s="11"/>
      <c r="Z24" s="11"/>
      <c r="AA24" s="11"/>
      <c r="AB24" s="11"/>
      <c r="AC24" s="11"/>
    </row>
    <row r="25" spans="1:33" x14ac:dyDescent="0.25">
      <c r="A25" s="6" t="s">
        <v>117</v>
      </c>
      <c r="B25" s="12">
        <v>15406</v>
      </c>
      <c r="C25" s="12" t="s">
        <v>96</v>
      </c>
      <c r="D25" s="11">
        <v>1.59</v>
      </c>
      <c r="E25" s="11">
        <v>2.5299999999999998</v>
      </c>
      <c r="F25" s="11">
        <f t="shared" si="1"/>
        <v>0.62845849802371545</v>
      </c>
      <c r="G25" s="11">
        <v>0.82</v>
      </c>
      <c r="H25" s="11">
        <v>0.41</v>
      </c>
      <c r="I25" s="11">
        <f>G25/H25</f>
        <v>2</v>
      </c>
      <c r="J25" s="11">
        <v>0.86</v>
      </c>
      <c r="K25" s="11">
        <v>6.15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</row>
    <row r="26" spans="1:33" x14ac:dyDescent="0.25">
      <c r="A26" s="6" t="s">
        <v>117</v>
      </c>
      <c r="B26" s="12">
        <v>15406</v>
      </c>
      <c r="C26" s="12" t="s">
        <v>96</v>
      </c>
      <c r="D26" s="11">
        <v>2.1</v>
      </c>
      <c r="E26" s="11">
        <v>2.17</v>
      </c>
      <c r="F26" s="11">
        <f t="shared" si="1"/>
        <v>0.967741935483871</v>
      </c>
      <c r="G26" s="11">
        <v>0.91</v>
      </c>
      <c r="H26" s="11">
        <v>0.69</v>
      </c>
      <c r="I26" s="11">
        <f>G26/H26</f>
        <v>1.318840579710145</v>
      </c>
      <c r="J26" s="11">
        <v>0.36</v>
      </c>
      <c r="K26" s="11">
        <v>3.72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</row>
    <row r="27" spans="1:33" x14ac:dyDescent="0.25">
      <c r="A27" s="6" t="s">
        <v>117</v>
      </c>
      <c r="B27" s="12">
        <v>15411</v>
      </c>
      <c r="C27" s="12" t="s">
        <v>100</v>
      </c>
      <c r="D27" s="11">
        <v>1.3</v>
      </c>
      <c r="E27" s="11">
        <v>0.51</v>
      </c>
      <c r="F27" s="11">
        <f t="shared" si="1"/>
        <v>2.5490196078431371</v>
      </c>
      <c r="G27" s="11">
        <v>0.15</v>
      </c>
      <c r="H27" s="11">
        <v>0.22</v>
      </c>
      <c r="I27" s="11">
        <f>G27/H27</f>
        <v>0.68181818181818177</v>
      </c>
      <c r="J27" s="11">
        <v>3.16</v>
      </c>
      <c r="K27" s="11" t="s">
        <v>66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</row>
    <row r="28" spans="1:33" x14ac:dyDescent="0.25">
      <c r="A28" s="6" t="s">
        <v>117</v>
      </c>
      <c r="B28" s="12">
        <v>15440</v>
      </c>
      <c r="C28" s="12" t="s">
        <v>73</v>
      </c>
      <c r="D28" s="11">
        <v>1.92</v>
      </c>
      <c r="E28" s="11">
        <v>1.69</v>
      </c>
      <c r="F28" s="11">
        <f t="shared" si="1"/>
        <v>1.136094674556213</v>
      </c>
      <c r="G28" s="11">
        <v>0.48</v>
      </c>
      <c r="H28" s="11">
        <v>0.83</v>
      </c>
      <c r="I28" s="11">
        <v>0.57831325301204817</v>
      </c>
      <c r="J28" s="11">
        <v>5.83</v>
      </c>
      <c r="K28" s="11" t="s">
        <v>66</v>
      </c>
      <c r="L28" s="11">
        <v>1.52</v>
      </c>
      <c r="M28" s="11">
        <v>1.1200000000000001</v>
      </c>
      <c r="N28" s="11">
        <f>L28/M28</f>
        <v>1.357142857142857</v>
      </c>
      <c r="O28" s="11">
        <f>U28/L28</f>
        <v>0.48684210526315791</v>
      </c>
      <c r="P28" s="11">
        <v>0.19</v>
      </c>
      <c r="Q28" s="11">
        <v>0.18</v>
      </c>
      <c r="R28" s="11">
        <f>P28/Q28</f>
        <v>1.0555555555555556</v>
      </c>
      <c r="S28" s="11">
        <f>V28/P28</f>
        <v>0.52631578947368418</v>
      </c>
      <c r="T28" s="11">
        <v>1.19</v>
      </c>
      <c r="U28" s="11">
        <v>0.74</v>
      </c>
      <c r="V28" s="11">
        <v>0.1</v>
      </c>
      <c r="W28" s="11"/>
      <c r="X28" s="11"/>
      <c r="Y28" s="11"/>
      <c r="Z28" s="11"/>
      <c r="AA28" s="11"/>
      <c r="AB28" s="11"/>
      <c r="AC28" s="11"/>
    </row>
    <row r="29" spans="1:33" x14ac:dyDescent="0.25">
      <c r="A29" s="6" t="s">
        <v>117</v>
      </c>
      <c r="B29" s="12">
        <v>15441</v>
      </c>
      <c r="C29" s="12" t="s">
        <v>101</v>
      </c>
      <c r="D29" s="11">
        <v>2.7</v>
      </c>
      <c r="E29" s="11">
        <v>2.2000000000000002</v>
      </c>
      <c r="F29" s="11">
        <f t="shared" si="1"/>
        <v>1.2272727272727273</v>
      </c>
      <c r="G29" s="11">
        <v>1.1399999999999999</v>
      </c>
      <c r="H29" s="11">
        <v>0.68</v>
      </c>
      <c r="I29" s="11">
        <f>G29/H29</f>
        <v>1.6764705882352939</v>
      </c>
      <c r="J29" s="11">
        <v>1.8</v>
      </c>
      <c r="K29" s="11">
        <v>7.37</v>
      </c>
      <c r="L29" s="11" t="s">
        <v>66</v>
      </c>
      <c r="M29" s="11" t="s">
        <v>66</v>
      </c>
      <c r="N29" s="11"/>
      <c r="O29" s="11"/>
      <c r="P29" s="11" t="s">
        <v>66</v>
      </c>
      <c r="Q29" s="11" t="s">
        <v>66</v>
      </c>
      <c r="R29" s="11"/>
      <c r="S29" s="11"/>
      <c r="T29" s="11" t="s">
        <v>66</v>
      </c>
      <c r="U29" s="11" t="s">
        <v>66</v>
      </c>
      <c r="V29" s="11" t="s">
        <v>66</v>
      </c>
      <c r="W29" s="11"/>
      <c r="X29" s="11"/>
      <c r="Y29" s="11"/>
      <c r="Z29" s="11"/>
      <c r="AA29" s="11"/>
      <c r="AB29" s="11"/>
      <c r="AC29" s="11"/>
    </row>
    <row r="30" spans="1:33" x14ac:dyDescent="0.25">
      <c r="A30" s="6" t="s">
        <v>117</v>
      </c>
      <c r="B30" s="12">
        <v>15443</v>
      </c>
      <c r="C30" s="12" t="s">
        <v>102</v>
      </c>
      <c r="D30" s="11">
        <v>1.95</v>
      </c>
      <c r="E30" s="11">
        <v>2.37</v>
      </c>
      <c r="F30" s="11">
        <f t="shared" si="1"/>
        <v>0.82278481012658222</v>
      </c>
      <c r="G30" s="11">
        <v>0.55000000000000004</v>
      </c>
      <c r="H30" s="11">
        <v>0.94</v>
      </c>
      <c r="I30" s="11">
        <f>G30/H30</f>
        <v>0.58510638297872353</v>
      </c>
      <c r="J30" s="11">
        <v>8.1199999999999992</v>
      </c>
      <c r="K30" s="11">
        <v>1.89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</row>
    <row r="31" spans="1:33" x14ac:dyDescent="0.25">
      <c r="A31" s="6" t="s">
        <v>117</v>
      </c>
      <c r="B31" s="12">
        <v>15444</v>
      </c>
      <c r="C31" s="12" t="s">
        <v>74</v>
      </c>
      <c r="D31" s="11">
        <v>2.41</v>
      </c>
      <c r="E31" s="11">
        <v>1.99</v>
      </c>
      <c r="F31" s="11">
        <f t="shared" si="1"/>
        <v>1.2110552763819096</v>
      </c>
      <c r="G31" s="11">
        <v>0.4</v>
      </c>
      <c r="H31" s="11">
        <v>0.85</v>
      </c>
      <c r="I31" s="11">
        <v>0.4705882352941177</v>
      </c>
      <c r="J31" s="11">
        <v>2.1</v>
      </c>
      <c r="K31" s="11">
        <v>2.14</v>
      </c>
      <c r="L31" s="11">
        <v>4.22</v>
      </c>
      <c r="M31" s="11">
        <f>(1.79*2)</f>
        <v>3.58</v>
      </c>
      <c r="N31" s="11">
        <f>L31/M31</f>
        <v>1.1787709497206702</v>
      </c>
      <c r="O31" s="11">
        <f>U31/L31</f>
        <v>0.52843601895734604</v>
      </c>
      <c r="P31" s="11">
        <v>0.66</v>
      </c>
      <c r="Q31" s="11">
        <v>0.6</v>
      </c>
      <c r="R31" s="11">
        <f>P31/Q31</f>
        <v>1.1000000000000001</v>
      </c>
      <c r="S31" s="11">
        <f>V31/P31</f>
        <v>0.56060606060606055</v>
      </c>
      <c r="T31" s="11" t="s">
        <v>66</v>
      </c>
      <c r="U31" s="11">
        <v>2.23</v>
      </c>
      <c r="V31" s="11">
        <v>0.37</v>
      </c>
      <c r="W31" s="11"/>
      <c r="X31" s="11"/>
      <c r="Y31" s="11"/>
      <c r="Z31" s="11"/>
      <c r="AA31" s="11"/>
      <c r="AB31" s="11"/>
      <c r="AC31" s="11"/>
    </row>
    <row r="32" spans="1:33" x14ac:dyDescent="0.25">
      <c r="A32" s="6" t="s">
        <v>117</v>
      </c>
      <c r="B32" s="12">
        <v>15445</v>
      </c>
      <c r="C32" s="12" t="s">
        <v>75</v>
      </c>
      <c r="D32" s="11">
        <v>0.63</v>
      </c>
      <c r="E32" s="11">
        <v>0.95</v>
      </c>
      <c r="F32" s="11">
        <f t="shared" si="1"/>
        <v>0.66315789473684217</v>
      </c>
      <c r="G32" s="11" t="s">
        <v>66</v>
      </c>
      <c r="H32" s="11" t="s">
        <v>66</v>
      </c>
      <c r="I32" s="11"/>
      <c r="J32" s="11">
        <v>1.55</v>
      </c>
      <c r="K32" s="11">
        <v>2.0499999999999998</v>
      </c>
      <c r="L32" s="11" t="s">
        <v>66</v>
      </c>
      <c r="M32" s="11" t="s">
        <v>66</v>
      </c>
      <c r="N32" s="11"/>
      <c r="O32" s="11"/>
      <c r="P32" s="11" t="s">
        <v>66</v>
      </c>
      <c r="Q32" s="11" t="s">
        <v>66</v>
      </c>
      <c r="R32" s="11"/>
      <c r="S32" s="11"/>
      <c r="T32" s="11" t="s">
        <v>66</v>
      </c>
      <c r="U32" s="11" t="s">
        <v>66</v>
      </c>
      <c r="V32" s="11" t="s">
        <v>66</v>
      </c>
      <c r="W32" s="11"/>
      <c r="X32" s="11"/>
      <c r="Y32" s="11"/>
      <c r="Z32" s="11"/>
      <c r="AA32" s="11"/>
      <c r="AB32" s="11"/>
      <c r="AC32" s="11"/>
    </row>
    <row r="33" spans="1:29" x14ac:dyDescent="0.25">
      <c r="A33" s="6" t="s">
        <v>117</v>
      </c>
      <c r="B33" s="12">
        <v>15446</v>
      </c>
      <c r="C33" s="12" t="s">
        <v>76</v>
      </c>
      <c r="D33" s="11">
        <v>2.09</v>
      </c>
      <c r="E33" s="11">
        <v>1.59</v>
      </c>
      <c r="F33" s="11">
        <f t="shared" si="1"/>
        <v>1.3144654088050314</v>
      </c>
      <c r="G33" s="11">
        <v>0.44</v>
      </c>
      <c r="H33" s="11">
        <v>0.78</v>
      </c>
      <c r="I33" s="11">
        <v>0.5641025641025641</v>
      </c>
      <c r="J33" s="11">
        <v>4.6500000000000004</v>
      </c>
      <c r="K33" s="11" t="s">
        <v>66</v>
      </c>
      <c r="L33" s="11">
        <v>3.36</v>
      </c>
      <c r="M33" s="11">
        <v>4.43</v>
      </c>
      <c r="N33" s="11">
        <f>L33/M33</f>
        <v>0.75846501128668176</v>
      </c>
      <c r="O33" s="11">
        <f>U33/L33</f>
        <v>0.5089285714285714</v>
      </c>
      <c r="P33" s="11">
        <v>0.08</v>
      </c>
      <c r="Q33" s="11">
        <v>0.05</v>
      </c>
      <c r="R33" s="11">
        <f>P33/Q33</f>
        <v>1.5999999999999999</v>
      </c>
      <c r="S33" s="11">
        <f>V33/P33</f>
        <v>0.625</v>
      </c>
      <c r="T33" s="11">
        <v>0.88</v>
      </c>
      <c r="U33" s="11">
        <v>1.71</v>
      </c>
      <c r="V33" s="11">
        <v>0.05</v>
      </c>
      <c r="W33" s="11"/>
      <c r="X33" s="11"/>
      <c r="Y33" s="11"/>
      <c r="Z33" s="11"/>
      <c r="AA33" s="11"/>
      <c r="AB33" s="11"/>
      <c r="AC33" s="11"/>
    </row>
    <row r="34" spans="1:29" x14ac:dyDescent="0.25">
      <c r="A34" s="6" t="s">
        <v>117</v>
      </c>
      <c r="B34" s="12">
        <v>15447</v>
      </c>
      <c r="C34" s="12" t="s">
        <v>77</v>
      </c>
      <c r="D34" s="11">
        <v>2.1800000000000002</v>
      </c>
      <c r="E34" s="11">
        <v>1.6</v>
      </c>
      <c r="F34" s="11">
        <f t="shared" si="1"/>
        <v>1.3625</v>
      </c>
      <c r="G34" s="11">
        <v>0.37</v>
      </c>
      <c r="H34" s="11">
        <v>0.86</v>
      </c>
      <c r="I34" s="11">
        <v>0.43023255813953487</v>
      </c>
      <c r="J34" s="11">
        <v>9.34</v>
      </c>
      <c r="K34" s="11">
        <v>3.48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</row>
    <row r="35" spans="1:29" x14ac:dyDescent="0.25">
      <c r="A35" s="6" t="s">
        <v>117</v>
      </c>
      <c r="B35" s="12">
        <v>15448</v>
      </c>
      <c r="C35" s="12" t="s">
        <v>78</v>
      </c>
      <c r="D35" s="11">
        <v>2.61</v>
      </c>
      <c r="E35" s="11">
        <v>2.12</v>
      </c>
      <c r="F35" s="11">
        <f t="shared" si="1"/>
        <v>1.2311320754716979</v>
      </c>
      <c r="G35" s="11">
        <v>0.56000000000000005</v>
      </c>
      <c r="H35" s="11">
        <v>0.74</v>
      </c>
      <c r="I35" s="11">
        <v>0.7567567567567568</v>
      </c>
      <c r="J35" s="11">
        <v>6.86</v>
      </c>
      <c r="K35" s="11">
        <v>1.5</v>
      </c>
      <c r="L35" s="11">
        <v>3.46</v>
      </c>
      <c r="M35" s="11">
        <v>3.23</v>
      </c>
      <c r="N35" s="11">
        <f>L35/M35</f>
        <v>1.0712074303405572</v>
      </c>
      <c r="O35" s="11">
        <f>U35/L35</f>
        <v>0.68208092485549132</v>
      </c>
      <c r="P35" s="11">
        <v>0.3</v>
      </c>
      <c r="Q35" s="11">
        <v>0.27</v>
      </c>
      <c r="R35" s="11">
        <f>P35/Q35</f>
        <v>1.1111111111111109</v>
      </c>
      <c r="S35" s="11">
        <f>V35/P35</f>
        <v>0.43333333333333335</v>
      </c>
      <c r="T35" s="11">
        <v>1.49</v>
      </c>
      <c r="U35" s="11">
        <v>2.36</v>
      </c>
      <c r="V35" s="11">
        <v>0.13</v>
      </c>
      <c r="W35" s="11"/>
      <c r="X35" s="11"/>
      <c r="Y35" s="11"/>
      <c r="Z35" s="11"/>
      <c r="AA35" s="11"/>
      <c r="AB35" s="11"/>
      <c r="AC35" s="11"/>
    </row>
    <row r="36" spans="1:29" x14ac:dyDescent="0.25">
      <c r="A36" s="6" t="s">
        <v>117</v>
      </c>
      <c r="B36" s="12">
        <v>15449</v>
      </c>
      <c r="C36" s="12" t="s">
        <v>103</v>
      </c>
      <c r="D36" s="11">
        <v>2.25</v>
      </c>
      <c r="E36" s="11">
        <v>2.72</v>
      </c>
      <c r="F36" s="11">
        <f t="shared" si="1"/>
        <v>0.82720588235294112</v>
      </c>
      <c r="G36" s="11">
        <v>0.61</v>
      </c>
      <c r="H36" s="11">
        <v>1.26</v>
      </c>
      <c r="I36" s="11">
        <f>G36/H36</f>
        <v>0.48412698412698413</v>
      </c>
      <c r="J36" s="11">
        <v>9.89</v>
      </c>
      <c r="K36" s="11">
        <v>2.2999999999999998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</row>
    <row r="37" spans="1:29" x14ac:dyDescent="0.25">
      <c r="A37" s="6" t="s">
        <v>117</v>
      </c>
      <c r="B37" s="12">
        <v>15450</v>
      </c>
      <c r="C37" s="12" t="s">
        <v>104</v>
      </c>
      <c r="D37" s="11">
        <v>2.48</v>
      </c>
      <c r="E37" s="11">
        <v>2.52</v>
      </c>
      <c r="F37" s="11">
        <f t="shared" si="1"/>
        <v>0.98412698412698407</v>
      </c>
      <c r="G37" s="11">
        <v>0.65</v>
      </c>
      <c r="H37" s="11">
        <v>1.3</v>
      </c>
      <c r="I37" s="11">
        <f>G37/H37</f>
        <v>0.5</v>
      </c>
      <c r="J37" s="11">
        <v>8.35</v>
      </c>
      <c r="K37" s="11">
        <v>1.86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</row>
    <row r="38" spans="1:29" x14ac:dyDescent="0.25">
      <c r="A38" s="6" t="s">
        <v>117</v>
      </c>
      <c r="B38" s="12">
        <v>15451</v>
      </c>
      <c r="C38" s="12" t="s">
        <v>79</v>
      </c>
      <c r="D38" s="11">
        <v>2.04</v>
      </c>
      <c r="E38" s="11">
        <v>1.87</v>
      </c>
      <c r="F38" s="11">
        <f t="shared" si="1"/>
        <v>1.0909090909090908</v>
      </c>
      <c r="G38" s="11">
        <v>0.36</v>
      </c>
      <c r="H38" s="11">
        <v>0.88</v>
      </c>
      <c r="I38" s="11">
        <v>0.40909090909090906</v>
      </c>
      <c r="J38" s="11">
        <v>8.7100000000000009</v>
      </c>
      <c r="K38" s="11">
        <v>1.19</v>
      </c>
      <c r="L38" s="11">
        <v>3.49</v>
      </c>
      <c r="M38" s="11">
        <f>2.06*2</f>
        <v>4.12</v>
      </c>
      <c r="N38" s="11">
        <f>L38/M38</f>
        <v>0.84708737864077677</v>
      </c>
      <c r="O38" s="11">
        <f>U38/L38</f>
        <v>0.59885386819484232</v>
      </c>
      <c r="P38" s="11">
        <v>0.38</v>
      </c>
      <c r="Q38" s="11">
        <v>0.3</v>
      </c>
      <c r="R38" s="11">
        <f>P38/Q38</f>
        <v>1.2666666666666668</v>
      </c>
      <c r="S38" s="11">
        <f>V38/P38</f>
        <v>0.39473684210526316</v>
      </c>
      <c r="T38" s="11" t="s">
        <v>66</v>
      </c>
      <c r="U38" s="11">
        <v>2.09</v>
      </c>
      <c r="V38" s="11">
        <v>0.15</v>
      </c>
      <c r="W38" s="11"/>
      <c r="X38" s="11"/>
      <c r="Y38" s="11"/>
      <c r="Z38" s="11"/>
      <c r="AA38" s="11"/>
      <c r="AB38" s="11"/>
      <c r="AC38" s="11"/>
    </row>
    <row r="39" spans="1:29" x14ac:dyDescent="0.25">
      <c r="A39" s="6" t="s">
        <v>117</v>
      </c>
      <c r="B39" s="12">
        <v>15452</v>
      </c>
      <c r="C39" s="12" t="s">
        <v>80</v>
      </c>
      <c r="D39" s="11">
        <v>2.59</v>
      </c>
      <c r="E39" s="11">
        <v>1.93</v>
      </c>
      <c r="F39" s="11">
        <f t="shared" si="1"/>
        <v>1.3419689119170983</v>
      </c>
      <c r="G39" s="11">
        <v>0.78</v>
      </c>
      <c r="H39" s="11">
        <v>1.08</v>
      </c>
      <c r="I39" s="11">
        <v>0.72222222222222221</v>
      </c>
      <c r="J39" s="11">
        <v>6.2</v>
      </c>
      <c r="K39" s="11">
        <v>1.63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</row>
    <row r="40" spans="1:29" x14ac:dyDescent="0.25">
      <c r="A40" s="6" t="s">
        <v>117</v>
      </c>
      <c r="B40" s="12">
        <v>15453</v>
      </c>
      <c r="C40" s="12" t="s">
        <v>81</v>
      </c>
      <c r="D40" s="11">
        <v>2.33</v>
      </c>
      <c r="E40" s="11">
        <v>1.51</v>
      </c>
      <c r="F40" s="11">
        <f t="shared" si="1"/>
        <v>1.5430463576158941</v>
      </c>
      <c r="G40" s="11">
        <v>0.56000000000000005</v>
      </c>
      <c r="H40" s="11">
        <v>0.95</v>
      </c>
      <c r="I40" s="11">
        <v>0.58947368421052637</v>
      </c>
      <c r="J40" s="11">
        <v>2.34</v>
      </c>
      <c r="K40" s="11">
        <v>8.25</v>
      </c>
      <c r="L40" s="11">
        <v>1.81</v>
      </c>
      <c r="M40" s="11">
        <v>1.74</v>
      </c>
      <c r="N40" s="11">
        <f t="shared" ref="N40:N46" si="2">L40/M40</f>
        <v>1.0402298850574714</v>
      </c>
      <c r="O40" s="11">
        <f t="shared" ref="O40:O46" si="3">U40/L40</f>
        <v>0.58011049723756902</v>
      </c>
      <c r="P40" s="11">
        <v>0.23</v>
      </c>
      <c r="Q40" s="11">
        <v>0.16</v>
      </c>
      <c r="R40" s="11">
        <f t="shared" ref="R40:R46" si="4">P40/Q40</f>
        <v>1.4375</v>
      </c>
      <c r="S40" s="11">
        <f t="shared" ref="S40:S46" si="5">V40/P40</f>
        <v>0.52173913043478259</v>
      </c>
      <c r="T40" s="11">
        <v>1.69</v>
      </c>
      <c r="U40" s="11">
        <v>1.05</v>
      </c>
      <c r="V40" s="11">
        <v>0.12</v>
      </c>
      <c r="W40" s="11"/>
      <c r="X40" s="11"/>
      <c r="Y40" s="11"/>
      <c r="Z40" s="11"/>
      <c r="AA40" s="11"/>
      <c r="AB40" s="11"/>
      <c r="AC40" s="11"/>
    </row>
    <row r="41" spans="1:29" x14ac:dyDescent="0.25">
      <c r="A41" s="6" t="s">
        <v>117</v>
      </c>
      <c r="B41" s="12">
        <v>15454</v>
      </c>
      <c r="C41" s="12" t="s">
        <v>82</v>
      </c>
      <c r="D41" s="11">
        <v>1.83</v>
      </c>
      <c r="E41" s="11">
        <v>1.67</v>
      </c>
      <c r="F41" s="11">
        <f t="shared" si="1"/>
        <v>1.095808383233533</v>
      </c>
      <c r="G41" s="11">
        <v>0.34</v>
      </c>
      <c r="H41" s="11">
        <v>1.25</v>
      </c>
      <c r="I41" s="11">
        <v>0.27200000000000002</v>
      </c>
      <c r="J41" s="11">
        <v>4.8600000000000003</v>
      </c>
      <c r="K41" s="11">
        <v>1.3</v>
      </c>
      <c r="L41" s="11">
        <v>3.82</v>
      </c>
      <c r="M41" s="11">
        <v>3.2</v>
      </c>
      <c r="N41" s="11">
        <f t="shared" si="2"/>
        <v>1.1937499999999999</v>
      </c>
      <c r="O41" s="11">
        <f t="shared" si="3"/>
        <v>0.45811518324607331</v>
      </c>
      <c r="P41" s="11">
        <v>0.22</v>
      </c>
      <c r="Q41" s="11">
        <v>0.16</v>
      </c>
      <c r="R41" s="11">
        <f t="shared" si="4"/>
        <v>1.375</v>
      </c>
      <c r="S41" s="11">
        <f t="shared" si="5"/>
        <v>0.54545454545454541</v>
      </c>
      <c r="T41" s="11">
        <v>1.6</v>
      </c>
      <c r="U41" s="11">
        <v>1.75</v>
      </c>
      <c r="V41" s="11">
        <v>0.12</v>
      </c>
      <c r="W41" s="11"/>
      <c r="X41" s="11"/>
      <c r="Y41" s="11"/>
      <c r="Z41" s="11"/>
      <c r="AA41" s="11"/>
      <c r="AB41" s="11"/>
      <c r="AC41" s="11"/>
    </row>
    <row r="42" spans="1:29" x14ac:dyDescent="0.25">
      <c r="A42" s="6" t="s">
        <v>117</v>
      </c>
      <c r="B42" s="12">
        <v>15455</v>
      </c>
      <c r="C42" s="12" t="s">
        <v>83</v>
      </c>
      <c r="D42" s="11">
        <v>1.64</v>
      </c>
      <c r="E42" s="11">
        <v>1.59</v>
      </c>
      <c r="F42" s="11">
        <f t="shared" si="1"/>
        <v>1.0314465408805031</v>
      </c>
      <c r="G42" s="11">
        <v>0.34</v>
      </c>
      <c r="H42" s="11">
        <v>0.69</v>
      </c>
      <c r="I42" s="11">
        <v>0.49275362318840588</v>
      </c>
      <c r="J42" s="11">
        <v>5.54</v>
      </c>
      <c r="K42" s="11">
        <v>2.36</v>
      </c>
      <c r="L42" s="11">
        <v>3.35</v>
      </c>
      <c r="M42" s="11">
        <v>2.67</v>
      </c>
      <c r="N42" s="11">
        <f t="shared" si="2"/>
        <v>1.2546816479400749</v>
      </c>
      <c r="O42" s="11">
        <f t="shared" si="3"/>
        <v>0.4716417910447761</v>
      </c>
      <c r="P42" s="11">
        <v>0.28999999999999998</v>
      </c>
      <c r="Q42" s="11">
        <v>0.32</v>
      </c>
      <c r="R42" s="11">
        <f t="shared" si="4"/>
        <v>0.90624999999999989</v>
      </c>
      <c r="S42" s="11">
        <f t="shared" si="5"/>
        <v>0.48275862068965525</v>
      </c>
      <c r="T42" s="11">
        <v>1.0900000000000001</v>
      </c>
      <c r="U42" s="11">
        <v>1.58</v>
      </c>
      <c r="V42" s="11">
        <v>0.14000000000000001</v>
      </c>
      <c r="W42" s="11"/>
      <c r="X42" s="11"/>
      <c r="Y42" s="11"/>
      <c r="Z42" s="11"/>
      <c r="AA42" s="11"/>
      <c r="AB42" s="11"/>
      <c r="AC42" s="11"/>
    </row>
    <row r="43" spans="1:29" x14ac:dyDescent="0.25">
      <c r="A43" s="6" t="s">
        <v>117</v>
      </c>
      <c r="B43" s="12">
        <v>15474</v>
      </c>
      <c r="C43" s="12" t="s">
        <v>84</v>
      </c>
      <c r="D43" s="11">
        <v>2.14</v>
      </c>
      <c r="E43" s="11">
        <v>2.54</v>
      </c>
      <c r="F43" s="11">
        <f t="shared" si="1"/>
        <v>0.84251968503937014</v>
      </c>
      <c r="G43" s="11">
        <v>0.51</v>
      </c>
      <c r="H43" s="11">
        <v>0.96</v>
      </c>
      <c r="I43" s="11">
        <v>0.53125</v>
      </c>
      <c r="J43" s="11">
        <v>4.03</v>
      </c>
      <c r="K43" s="11">
        <v>0</v>
      </c>
      <c r="L43" s="11">
        <v>0.84</v>
      </c>
      <c r="M43" s="11">
        <v>0.86</v>
      </c>
      <c r="N43" s="11">
        <f t="shared" si="2"/>
        <v>0.97674418604651159</v>
      </c>
      <c r="O43" s="11">
        <f t="shared" si="3"/>
        <v>0.5</v>
      </c>
      <c r="P43" s="11">
        <v>0.09</v>
      </c>
      <c r="Q43" s="11">
        <v>0.06</v>
      </c>
      <c r="R43" s="11">
        <f t="shared" si="4"/>
        <v>1.5</v>
      </c>
      <c r="S43" s="11">
        <f t="shared" si="5"/>
        <v>0.44444444444444448</v>
      </c>
      <c r="T43" s="11">
        <v>1.02</v>
      </c>
      <c r="U43" s="11">
        <v>0.42</v>
      </c>
      <c r="V43" s="11">
        <v>0.04</v>
      </c>
      <c r="W43" s="11"/>
      <c r="X43" s="11"/>
      <c r="Y43" s="11"/>
      <c r="Z43" s="11"/>
      <c r="AA43" s="11"/>
      <c r="AB43" s="11"/>
      <c r="AC43" s="11"/>
    </row>
    <row r="44" spans="1:29" x14ac:dyDescent="0.25">
      <c r="A44" s="6" t="s">
        <v>117</v>
      </c>
      <c r="B44" s="5">
        <v>15898</v>
      </c>
      <c r="C44" s="12">
        <v>2942150</v>
      </c>
      <c r="D44" s="11">
        <v>2.12</v>
      </c>
      <c r="E44" s="11">
        <v>1.84</v>
      </c>
      <c r="F44" s="11">
        <f t="shared" si="1"/>
        <v>1.1521739130434783</v>
      </c>
      <c r="G44" s="11">
        <v>1.01</v>
      </c>
      <c r="H44" s="11">
        <v>0.71</v>
      </c>
      <c r="I44" s="11">
        <v>1.4225352112676057</v>
      </c>
      <c r="J44" s="11">
        <v>2.27</v>
      </c>
      <c r="K44" s="11">
        <v>11.82</v>
      </c>
      <c r="L44" s="11">
        <v>0.96</v>
      </c>
      <c r="M44" s="11">
        <v>0.75</v>
      </c>
      <c r="N44" s="11">
        <f t="shared" si="2"/>
        <v>1.28</v>
      </c>
      <c r="O44" s="11">
        <f t="shared" si="3"/>
        <v>0.40625000000000006</v>
      </c>
      <c r="P44" s="11">
        <v>0.1</v>
      </c>
      <c r="Q44" s="11">
        <v>0.106</v>
      </c>
      <c r="R44" s="11">
        <f t="shared" si="4"/>
        <v>0.94339622641509446</v>
      </c>
      <c r="S44" s="11">
        <f t="shared" si="5"/>
        <v>0.6</v>
      </c>
      <c r="T44" s="11">
        <v>1.45</v>
      </c>
      <c r="U44" s="11">
        <v>0.39</v>
      </c>
      <c r="V44" s="11">
        <v>0.06</v>
      </c>
      <c r="W44" s="11"/>
      <c r="X44" s="11"/>
      <c r="Y44" s="11"/>
      <c r="Z44" s="11"/>
      <c r="AA44" s="11"/>
      <c r="AB44" s="11"/>
      <c r="AC44" s="11"/>
    </row>
    <row r="45" spans="1:29" x14ac:dyDescent="0.25">
      <c r="A45" s="6" t="s">
        <v>117</v>
      </c>
      <c r="B45" s="12">
        <v>15899</v>
      </c>
      <c r="C45" s="12">
        <v>2831818</v>
      </c>
      <c r="D45" s="11">
        <v>1.46</v>
      </c>
      <c r="E45" s="11">
        <v>1.28</v>
      </c>
      <c r="F45" s="11">
        <f t="shared" si="1"/>
        <v>1.140625</v>
      </c>
      <c r="G45" s="11">
        <v>0.69</v>
      </c>
      <c r="H45" s="11">
        <v>0.26</v>
      </c>
      <c r="I45" s="11">
        <v>2.6538461538461537</v>
      </c>
      <c r="J45" s="11">
        <v>2.62</v>
      </c>
      <c r="K45" s="11">
        <v>3.58</v>
      </c>
      <c r="L45" s="11">
        <v>3.52</v>
      </c>
      <c r="M45" s="11">
        <v>3.25</v>
      </c>
      <c r="N45" s="11">
        <f t="shared" si="2"/>
        <v>1.083076923076923</v>
      </c>
      <c r="O45" s="11">
        <f t="shared" si="3"/>
        <v>0.46022727272727276</v>
      </c>
      <c r="P45" s="11">
        <v>0.45</v>
      </c>
      <c r="Q45" s="11">
        <v>0.3</v>
      </c>
      <c r="R45" s="11">
        <f t="shared" si="4"/>
        <v>1.5</v>
      </c>
      <c r="S45" s="11">
        <f t="shared" si="5"/>
        <v>0.48888888888888887</v>
      </c>
      <c r="T45" s="11" t="s">
        <v>66</v>
      </c>
      <c r="U45" s="11">
        <v>1.62</v>
      </c>
      <c r="V45" s="11">
        <v>0.22</v>
      </c>
      <c r="W45" s="11"/>
      <c r="X45" s="11"/>
      <c r="Y45" s="11"/>
      <c r="Z45" s="11"/>
      <c r="AA45" s="11"/>
      <c r="AB45" s="11"/>
      <c r="AC45" s="11"/>
    </row>
    <row r="46" spans="1:29" x14ac:dyDescent="0.25">
      <c r="A46" s="6" t="s">
        <v>117</v>
      </c>
      <c r="B46" s="5">
        <v>15900</v>
      </c>
      <c r="C46" s="12">
        <v>2904470</v>
      </c>
      <c r="D46" s="11">
        <v>1.55</v>
      </c>
      <c r="E46" s="11">
        <v>1.52</v>
      </c>
      <c r="F46" s="11">
        <f t="shared" si="1"/>
        <v>1.0197368421052633</v>
      </c>
      <c r="G46" s="11">
        <v>0.81</v>
      </c>
      <c r="H46" s="11">
        <v>0.36</v>
      </c>
      <c r="I46" s="11">
        <v>2.2500000000000004</v>
      </c>
      <c r="J46" s="11">
        <v>4.72</v>
      </c>
      <c r="K46" s="11">
        <v>6.77</v>
      </c>
      <c r="L46" s="11">
        <v>4.7699999999999996</v>
      </c>
      <c r="M46" s="11">
        <f>2.21*2</f>
        <v>4.42</v>
      </c>
      <c r="N46" s="11">
        <f t="shared" si="2"/>
        <v>1.0791855203619909</v>
      </c>
      <c r="O46" s="11">
        <f t="shared" si="3"/>
        <v>0.53249475890985332</v>
      </c>
      <c r="P46" s="11">
        <v>0.49</v>
      </c>
      <c r="Q46" s="11">
        <v>0.25</v>
      </c>
      <c r="R46" s="11">
        <f t="shared" si="4"/>
        <v>1.96</v>
      </c>
      <c r="S46" s="11">
        <f t="shared" si="5"/>
        <v>0.46938775510204084</v>
      </c>
      <c r="T46" s="11" t="s">
        <v>66</v>
      </c>
      <c r="U46" s="11">
        <v>2.54</v>
      </c>
      <c r="V46" s="11">
        <v>0.23</v>
      </c>
      <c r="W46" s="11"/>
      <c r="X46" s="11"/>
      <c r="Y46" s="11"/>
      <c r="Z46" s="11"/>
      <c r="AA46" s="11"/>
      <c r="AB46" s="11"/>
      <c r="AC46" s="11"/>
    </row>
  </sheetData>
  <sortState xmlns:xlrd2="http://schemas.microsoft.com/office/spreadsheetml/2017/richdata2" ref="A3:AH46">
    <sortCondition ref="A3:A46"/>
    <sortCondition ref="B3:B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EEBD1-F4A9-498D-8929-E825CBAD8C7A}">
  <dimension ref="A1:AR29"/>
  <sheetViews>
    <sheetView workbookViewId="0">
      <selection sqref="A1:XFD1"/>
    </sheetView>
  </sheetViews>
  <sheetFormatPr defaultRowHeight="15" x14ac:dyDescent="0.25"/>
  <cols>
    <col min="1" max="1" width="25.28515625" style="2" bestFit="1" customWidth="1"/>
    <col min="2" max="2" width="9.140625" style="2"/>
    <col min="3" max="3" width="11.85546875" style="2" bestFit="1" customWidth="1"/>
    <col min="4" max="4" width="17" style="2" bestFit="1" customWidth="1"/>
    <col min="5" max="16384" width="9.140625" style="2"/>
  </cols>
  <sheetData>
    <row r="1" spans="1:44" s="20" customFormat="1" x14ac:dyDescent="0.25">
      <c r="A1" s="20" t="s">
        <v>115</v>
      </c>
      <c r="B1" s="20" t="s">
        <v>118</v>
      </c>
      <c r="C1" s="20" t="s">
        <v>46</v>
      </c>
      <c r="D1" s="20" t="s">
        <v>105</v>
      </c>
      <c r="E1" s="20" t="s">
        <v>106</v>
      </c>
      <c r="F1" s="20" t="s">
        <v>107</v>
      </c>
      <c r="G1" s="21" t="s">
        <v>108</v>
      </c>
      <c r="H1" s="20" t="s">
        <v>109</v>
      </c>
      <c r="I1" s="20" t="s">
        <v>110</v>
      </c>
      <c r="J1" s="20" t="s">
        <v>111</v>
      </c>
      <c r="K1" s="20" t="s">
        <v>112</v>
      </c>
      <c r="L1" s="20" t="s">
        <v>113</v>
      </c>
      <c r="M1" s="20" t="s">
        <v>114</v>
      </c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</row>
    <row r="2" spans="1:44" x14ac:dyDescent="0.25">
      <c r="A2" s="6" t="s">
        <v>116</v>
      </c>
      <c r="B2" s="3">
        <v>15897</v>
      </c>
      <c r="C2" s="3" t="s">
        <v>94</v>
      </c>
      <c r="D2" s="3">
        <v>2.44</v>
      </c>
      <c r="E2" s="3">
        <v>1.99</v>
      </c>
      <c r="F2" s="3">
        <f t="shared" ref="F2:F29" si="0">D2/E2</f>
        <v>1.2261306532663316</v>
      </c>
      <c r="G2" s="3">
        <f t="shared" ref="G2:G29" si="1">L2/D2</f>
        <v>0.40819672131147544</v>
      </c>
      <c r="H2" s="3">
        <v>0.52800000000000002</v>
      </c>
      <c r="I2" s="3"/>
      <c r="J2" s="3"/>
      <c r="K2" s="3">
        <f t="shared" ref="K2:K8" si="2">M2/H2</f>
        <v>0.42803030303030304</v>
      </c>
      <c r="L2" s="3">
        <v>0.996</v>
      </c>
      <c r="M2" s="3">
        <v>0.22600000000000001</v>
      </c>
    </row>
    <row r="3" spans="1:44" x14ac:dyDescent="0.25">
      <c r="A3" s="6" t="s">
        <v>116</v>
      </c>
      <c r="B3" s="3">
        <v>15897</v>
      </c>
      <c r="C3" s="3" t="s">
        <v>94</v>
      </c>
      <c r="D3" s="3">
        <v>2.4700000000000002</v>
      </c>
      <c r="E3" s="3">
        <v>1.98</v>
      </c>
      <c r="F3" s="3">
        <f t="shared" si="0"/>
        <v>1.2474747474747476</v>
      </c>
      <c r="G3" s="3">
        <f t="shared" si="1"/>
        <v>0.46032388663967611</v>
      </c>
      <c r="H3" s="3">
        <v>0.45</v>
      </c>
      <c r="I3" s="3"/>
      <c r="J3" s="3"/>
      <c r="K3" s="3">
        <f t="shared" si="2"/>
        <v>0.66222222222222216</v>
      </c>
      <c r="L3" s="3">
        <v>1.137</v>
      </c>
      <c r="M3" s="3">
        <v>0.29799999999999999</v>
      </c>
    </row>
    <row r="4" spans="1:44" x14ac:dyDescent="0.25">
      <c r="A4" s="6" t="s">
        <v>116</v>
      </c>
      <c r="B4" s="3">
        <v>15897</v>
      </c>
      <c r="C4" s="3" t="s">
        <v>94</v>
      </c>
      <c r="D4" s="3">
        <f>(2.44+2.47)/2</f>
        <v>2.4550000000000001</v>
      </c>
      <c r="E4" s="3">
        <f>(1.99+1.98)/2</f>
        <v>1.9849999999999999</v>
      </c>
      <c r="F4" s="3">
        <f t="shared" si="0"/>
        <v>1.2367758186397986</v>
      </c>
      <c r="G4" s="3">
        <f t="shared" si="1"/>
        <v>0.4344195519348269</v>
      </c>
      <c r="H4" s="3">
        <f>(0.528+0.45)/2</f>
        <v>0.48899999999999999</v>
      </c>
      <c r="I4" s="3">
        <v>0.67</v>
      </c>
      <c r="J4" s="3">
        <f>H4/I4</f>
        <v>0.72985074626865665</v>
      </c>
      <c r="K4" s="3">
        <f t="shared" si="2"/>
        <v>0.53578732106339466</v>
      </c>
      <c r="L4" s="3">
        <f>(0.996+1.137)/2</f>
        <v>1.0665</v>
      </c>
      <c r="M4" s="3">
        <f>(0.226+0.298)/2</f>
        <v>0.26200000000000001</v>
      </c>
    </row>
    <row r="5" spans="1:44" x14ac:dyDescent="0.25">
      <c r="A5" s="6" t="s">
        <v>116</v>
      </c>
      <c r="B5" s="3">
        <v>11836</v>
      </c>
      <c r="C5" s="3" t="s">
        <v>95</v>
      </c>
      <c r="D5" s="3">
        <v>3.3370000000000002</v>
      </c>
      <c r="E5" s="3">
        <v>2.3980000000000001</v>
      </c>
      <c r="F5" s="3">
        <f t="shared" si="0"/>
        <v>1.3915763135946622</v>
      </c>
      <c r="G5" s="3">
        <f t="shared" si="1"/>
        <v>0.41294575966436914</v>
      </c>
      <c r="H5" s="3">
        <v>0.20499999999999999</v>
      </c>
      <c r="I5" s="3">
        <v>0.317</v>
      </c>
      <c r="J5" s="3">
        <f>H5/I5</f>
        <v>0.64668769716088326</v>
      </c>
      <c r="K5" s="3">
        <f t="shared" si="2"/>
        <v>0.42926829268292682</v>
      </c>
      <c r="L5" s="3">
        <v>1.3779999999999999</v>
      </c>
      <c r="M5" s="3">
        <v>8.7999999999999995E-2</v>
      </c>
    </row>
    <row r="6" spans="1:44" x14ac:dyDescent="0.25">
      <c r="A6" s="6" t="s">
        <v>116</v>
      </c>
      <c r="B6" s="3">
        <v>11836</v>
      </c>
      <c r="C6" s="3" t="s">
        <v>95</v>
      </c>
      <c r="D6" s="3">
        <v>3.3490000000000002</v>
      </c>
      <c r="E6" s="3">
        <v>2.4220000000000002</v>
      </c>
      <c r="F6" s="3">
        <f t="shared" si="0"/>
        <v>1.3827415359207267</v>
      </c>
      <c r="G6" s="3">
        <f t="shared" si="1"/>
        <v>0.3604060913705584</v>
      </c>
      <c r="H6" s="3">
        <v>0.53400000000000003</v>
      </c>
      <c r="I6" s="3">
        <v>0.79300000000000004</v>
      </c>
      <c r="J6" s="3">
        <f>H6/I6</f>
        <v>0.6733921815889029</v>
      </c>
      <c r="K6" s="3">
        <f t="shared" si="2"/>
        <v>0.33333333333333331</v>
      </c>
      <c r="L6" s="3">
        <v>1.2070000000000001</v>
      </c>
      <c r="M6" s="3">
        <v>0.17799999999999999</v>
      </c>
    </row>
    <row r="7" spans="1:44" x14ac:dyDescent="0.25">
      <c r="A7" s="6" t="s">
        <v>116</v>
      </c>
      <c r="B7" s="3">
        <v>11836</v>
      </c>
      <c r="C7" s="3" t="s">
        <v>95</v>
      </c>
      <c r="D7" s="3">
        <v>3.3679999999999999</v>
      </c>
      <c r="E7" s="3">
        <v>2.411</v>
      </c>
      <c r="F7" s="3">
        <f t="shared" si="0"/>
        <v>1.3969307341352135</v>
      </c>
      <c r="G7" s="3">
        <f t="shared" si="1"/>
        <v>0.43230403800475059</v>
      </c>
      <c r="H7" s="3">
        <v>0.52900000000000003</v>
      </c>
      <c r="I7" s="3">
        <v>0.78400000000000003</v>
      </c>
      <c r="J7" s="3">
        <f>H7/I7</f>
        <v>0.67474489795918369</v>
      </c>
      <c r="K7" s="3">
        <f t="shared" si="2"/>
        <v>0.33648393194706994</v>
      </c>
      <c r="L7" s="3">
        <v>1.456</v>
      </c>
      <c r="M7" s="3">
        <v>0.17799999999999999</v>
      </c>
    </row>
    <row r="8" spans="1:44" x14ac:dyDescent="0.25">
      <c r="A8" s="6" t="s">
        <v>116</v>
      </c>
      <c r="B8" s="3">
        <v>11836</v>
      </c>
      <c r="C8" s="3" t="s">
        <v>95</v>
      </c>
      <c r="D8" s="3">
        <f>(3.337+3.349+3.368)/3</f>
        <v>3.3513333333333333</v>
      </c>
      <c r="E8" s="3">
        <f>(2.398+2.422+2.411)/3</f>
        <v>2.4103333333333334</v>
      </c>
      <c r="F8" s="3">
        <f t="shared" si="0"/>
        <v>1.3904024339648733</v>
      </c>
      <c r="G8" s="3">
        <f t="shared" si="1"/>
        <v>0.40192958026656062</v>
      </c>
      <c r="H8" s="3">
        <f>(0.205+0.534+0.529)/3</f>
        <v>0.42266666666666669</v>
      </c>
      <c r="I8" s="3">
        <f>(0.317+0.793+0.784)/3</f>
        <v>0.63133333333333341</v>
      </c>
      <c r="J8" s="3">
        <f>H8/I8</f>
        <v>0.66948257655755006</v>
      </c>
      <c r="K8" s="3">
        <f t="shared" si="2"/>
        <v>0.35015772870662459</v>
      </c>
      <c r="L8" s="3">
        <f>(1.378+1.207+1.456)/3</f>
        <v>1.3470000000000002</v>
      </c>
      <c r="M8" s="3">
        <f>(0.088+0.178+0.178)/3</f>
        <v>0.14799999999999999</v>
      </c>
    </row>
    <row r="9" spans="1:44" x14ac:dyDescent="0.25">
      <c r="A9" s="6" t="s">
        <v>117</v>
      </c>
      <c r="B9" s="3">
        <v>15386</v>
      </c>
      <c r="C9" s="3" t="s">
        <v>67</v>
      </c>
      <c r="D9" s="3">
        <v>3.03</v>
      </c>
      <c r="E9" s="3">
        <v>2.5299999999999998</v>
      </c>
      <c r="F9" s="3">
        <f t="shared" si="0"/>
        <v>1.1976284584980237</v>
      </c>
      <c r="G9" s="3">
        <f t="shared" si="1"/>
        <v>0.39603960396039606</v>
      </c>
      <c r="H9" s="3"/>
      <c r="I9" s="3">
        <v>0.43</v>
      </c>
      <c r="J9" s="3"/>
      <c r="K9" s="3"/>
      <c r="L9" s="3">
        <v>1.2</v>
      </c>
      <c r="M9" s="3">
        <v>0.17</v>
      </c>
    </row>
    <row r="10" spans="1:44" x14ac:dyDescent="0.25">
      <c r="A10" s="6" t="s">
        <v>117</v>
      </c>
      <c r="B10" s="3">
        <v>15386</v>
      </c>
      <c r="C10" s="3" t="s">
        <v>67</v>
      </c>
      <c r="D10" s="3">
        <v>3.01</v>
      </c>
      <c r="E10" s="3">
        <v>2.52</v>
      </c>
      <c r="F10" s="3">
        <f t="shared" si="0"/>
        <v>1.1944444444444444</v>
      </c>
      <c r="G10" s="3">
        <f t="shared" si="1"/>
        <v>0.46843853820598008</v>
      </c>
      <c r="H10" s="3"/>
      <c r="I10" s="3">
        <v>0.43</v>
      </c>
      <c r="J10" s="3"/>
      <c r="K10" s="3"/>
      <c r="L10" s="3">
        <v>1.41</v>
      </c>
      <c r="M10" s="3">
        <v>0.18</v>
      </c>
    </row>
    <row r="11" spans="1:44" x14ac:dyDescent="0.25">
      <c r="A11" s="6" t="s">
        <v>117</v>
      </c>
      <c r="B11" s="3">
        <v>15386</v>
      </c>
      <c r="C11" s="3" t="s">
        <v>67</v>
      </c>
      <c r="D11" s="3">
        <f>(3.03+3.01)/2</f>
        <v>3.0199999999999996</v>
      </c>
      <c r="E11" s="3">
        <f>(2.53+2.52)/2</f>
        <v>2.5249999999999999</v>
      </c>
      <c r="F11" s="3">
        <f t="shared" si="0"/>
        <v>1.196039603960396</v>
      </c>
      <c r="G11" s="3">
        <f t="shared" si="1"/>
        <v>0.43211920529801329</v>
      </c>
      <c r="H11" s="3">
        <v>0.89</v>
      </c>
      <c r="I11" s="3">
        <f>(0.43+0.43)/2</f>
        <v>0.43</v>
      </c>
      <c r="J11" s="3">
        <f>H11/I11</f>
        <v>2.0697674418604652</v>
      </c>
      <c r="K11" s="3">
        <f>M11/H11</f>
        <v>0.19662921348314605</v>
      </c>
      <c r="L11" s="3">
        <f>(1.2+1.41)/2</f>
        <v>1.3049999999999999</v>
      </c>
      <c r="M11" s="3">
        <f>(0.17+0.18)/2</f>
        <v>0.17499999999999999</v>
      </c>
    </row>
    <row r="12" spans="1:44" x14ac:dyDescent="0.25">
      <c r="A12" s="6" t="s">
        <v>117</v>
      </c>
      <c r="B12" s="3">
        <v>15387</v>
      </c>
      <c r="C12" s="3" t="s">
        <v>68</v>
      </c>
      <c r="D12" s="3">
        <v>3.4089999999999998</v>
      </c>
      <c r="E12" s="3">
        <v>2.5640000000000001</v>
      </c>
      <c r="F12" s="3">
        <f t="shared" si="0"/>
        <v>1.3295631825273009</v>
      </c>
      <c r="G12" s="3">
        <f t="shared" si="1"/>
        <v>0.41009093575828687</v>
      </c>
      <c r="H12" s="3">
        <v>0.58399999999999996</v>
      </c>
      <c r="I12" s="3">
        <v>1.2</v>
      </c>
      <c r="J12" s="3">
        <f>H12/I12</f>
        <v>0.48666666666666664</v>
      </c>
      <c r="K12" s="3">
        <f>M12/H12</f>
        <v>0.41267123287671237</v>
      </c>
      <c r="L12" s="3">
        <v>1.3979999999999999</v>
      </c>
      <c r="M12" s="3">
        <v>0.24099999999999999</v>
      </c>
    </row>
    <row r="13" spans="1:44" x14ac:dyDescent="0.25">
      <c r="A13" s="6" t="s">
        <v>117</v>
      </c>
      <c r="B13" s="3">
        <v>15387</v>
      </c>
      <c r="C13" s="3" t="s">
        <v>68</v>
      </c>
      <c r="D13" s="3">
        <v>3.298</v>
      </c>
      <c r="E13" s="3">
        <v>2.484</v>
      </c>
      <c r="F13" s="3">
        <f t="shared" si="0"/>
        <v>1.3276972624798713</v>
      </c>
      <c r="G13" s="3">
        <f t="shared" si="1"/>
        <v>0.33201940570042449</v>
      </c>
      <c r="H13" s="3">
        <v>0.499</v>
      </c>
      <c r="I13" s="3">
        <v>1.2450000000000001</v>
      </c>
      <c r="J13" s="3">
        <f>H13/I13</f>
        <v>0.40080321285140558</v>
      </c>
      <c r="K13" s="3">
        <f>M13/H13</f>
        <v>0.63927855711422843</v>
      </c>
      <c r="L13" s="3">
        <v>1.095</v>
      </c>
      <c r="M13" s="3">
        <v>0.31900000000000001</v>
      </c>
    </row>
    <row r="14" spans="1:44" x14ac:dyDescent="0.25">
      <c r="A14" s="6" t="s">
        <v>117</v>
      </c>
      <c r="B14" s="3">
        <v>15387</v>
      </c>
      <c r="C14" s="3" t="s">
        <v>68</v>
      </c>
      <c r="D14" s="3">
        <v>3.3610000000000002</v>
      </c>
      <c r="E14" s="3">
        <v>2.5870000000000002</v>
      </c>
      <c r="F14" s="3">
        <f t="shared" si="0"/>
        <v>1.2991882489369926</v>
      </c>
      <c r="G14" s="3">
        <f t="shared" si="1"/>
        <v>0.40940196370127935</v>
      </c>
      <c r="H14" s="3">
        <v>0.51400000000000001</v>
      </c>
      <c r="I14" s="3">
        <v>1.2130000000000001</v>
      </c>
      <c r="J14" s="3">
        <f>H14/I14</f>
        <v>0.42374278647980212</v>
      </c>
      <c r="K14" s="3">
        <f>M14/H14</f>
        <v>0.62062256809338523</v>
      </c>
      <c r="L14" s="3">
        <v>1.3759999999999999</v>
      </c>
      <c r="M14" s="3">
        <v>0.31900000000000001</v>
      </c>
    </row>
    <row r="15" spans="1:44" x14ac:dyDescent="0.25">
      <c r="A15" s="6" t="s">
        <v>117</v>
      </c>
      <c r="B15" s="3">
        <v>15387</v>
      </c>
      <c r="C15" s="3" t="s">
        <v>68</v>
      </c>
      <c r="D15" s="3">
        <f>(3.409+3.298+3.361)/3</f>
        <v>3.3559999999999999</v>
      </c>
      <c r="E15" s="3">
        <f>(2.564+2.484+2.587)/3</f>
        <v>2.5449999999999999</v>
      </c>
      <c r="F15" s="3">
        <f t="shared" si="0"/>
        <v>1.3186640471512769</v>
      </c>
      <c r="G15" s="3">
        <f t="shared" si="1"/>
        <v>0.38428684942391733</v>
      </c>
      <c r="H15" s="3">
        <f>(0.584+0.499+0.514)/3</f>
        <v>0.53233333333333333</v>
      </c>
      <c r="I15" s="3">
        <f>(1.2+1.245+1.213)/3</f>
        <v>1.2193333333333334</v>
      </c>
      <c r="J15" s="3">
        <f>H15/I15</f>
        <v>0.43657736468015307</v>
      </c>
      <c r="K15" s="3">
        <f>M15/H15</f>
        <v>0.55040701314965557</v>
      </c>
      <c r="L15" s="3">
        <f>(1.398+1.095+1.376)/3</f>
        <v>1.2896666666666665</v>
      </c>
      <c r="M15" s="3">
        <f>(0.241+0.319+0.319)/3</f>
        <v>0.29299999999999998</v>
      </c>
    </row>
    <row r="16" spans="1:44" x14ac:dyDescent="0.25">
      <c r="A16" s="6" t="s">
        <v>117</v>
      </c>
      <c r="B16" s="3">
        <v>15389</v>
      </c>
      <c r="C16" s="3" t="s">
        <v>69</v>
      </c>
      <c r="D16" s="3">
        <v>2.87</v>
      </c>
      <c r="E16" s="3">
        <v>2.33</v>
      </c>
      <c r="F16" s="3">
        <f t="shared" si="0"/>
        <v>1.2317596566523605</v>
      </c>
      <c r="G16" s="3">
        <f t="shared" si="1"/>
        <v>0.494773519163763</v>
      </c>
      <c r="H16" s="3" t="s">
        <v>66</v>
      </c>
      <c r="I16" s="3" t="s">
        <v>66</v>
      </c>
      <c r="J16" s="3"/>
      <c r="K16" s="3"/>
      <c r="L16" s="3">
        <v>1.42</v>
      </c>
      <c r="M16" s="3" t="s">
        <v>66</v>
      </c>
    </row>
    <row r="17" spans="1:13" x14ac:dyDescent="0.25">
      <c r="A17" s="6" t="s">
        <v>117</v>
      </c>
      <c r="B17" s="3">
        <v>15391</v>
      </c>
      <c r="C17" s="3" t="s">
        <v>98</v>
      </c>
      <c r="D17" s="3">
        <f>(3.04+2.89)/2</f>
        <v>2.9649999999999999</v>
      </c>
      <c r="E17" s="3">
        <f>(2.4+2.23)/2</f>
        <v>2.3149999999999999</v>
      </c>
      <c r="F17" s="3">
        <f t="shared" si="0"/>
        <v>1.2807775377969761</v>
      </c>
      <c r="G17" s="3">
        <f t="shared" si="1"/>
        <v>0.38279932546374368</v>
      </c>
      <c r="H17" s="3">
        <v>0.34</v>
      </c>
      <c r="I17" s="3">
        <v>0.79</v>
      </c>
      <c r="J17" s="3">
        <f>H17/I17</f>
        <v>0.43037974683544306</v>
      </c>
      <c r="K17" s="3">
        <f>M17/H17</f>
        <v>0.44117647058823523</v>
      </c>
      <c r="L17" s="3">
        <f>(1.12+1.15)/2</f>
        <v>1.135</v>
      </c>
      <c r="M17" s="3">
        <v>0.15</v>
      </c>
    </row>
    <row r="18" spans="1:13" x14ac:dyDescent="0.25">
      <c r="A18" s="6" t="s">
        <v>117</v>
      </c>
      <c r="B18" s="3">
        <v>15391</v>
      </c>
      <c r="C18" s="3" t="s">
        <v>98</v>
      </c>
      <c r="D18" s="3">
        <v>3.04</v>
      </c>
      <c r="E18" s="3">
        <v>2.4</v>
      </c>
      <c r="F18" s="3">
        <f t="shared" si="0"/>
        <v>1.2666666666666668</v>
      </c>
      <c r="G18" s="3">
        <f t="shared" si="1"/>
        <v>0.36842105263157898</v>
      </c>
      <c r="H18" s="3"/>
      <c r="I18" s="3"/>
      <c r="J18" s="3"/>
      <c r="K18" s="3"/>
      <c r="L18" s="3">
        <v>1.1200000000000001</v>
      </c>
      <c r="M18" s="3"/>
    </row>
    <row r="19" spans="1:13" x14ac:dyDescent="0.25">
      <c r="A19" s="6" t="s">
        <v>117</v>
      </c>
      <c r="B19" s="3">
        <v>15391</v>
      </c>
      <c r="C19" s="3" t="s">
        <v>98</v>
      </c>
      <c r="D19" s="3">
        <v>2.89</v>
      </c>
      <c r="E19" s="3">
        <v>2.23</v>
      </c>
      <c r="F19" s="3">
        <f t="shared" si="0"/>
        <v>1.2959641255605381</v>
      </c>
      <c r="G19" s="3">
        <f t="shared" si="1"/>
        <v>0.39792387543252589</v>
      </c>
      <c r="H19" s="3"/>
      <c r="I19" s="3"/>
      <c r="J19" s="3"/>
      <c r="K19" s="3"/>
      <c r="L19" s="3">
        <v>1.1499999999999999</v>
      </c>
      <c r="M19" s="3"/>
    </row>
    <row r="20" spans="1:13" x14ac:dyDescent="0.25">
      <c r="A20" s="6" t="s">
        <v>117</v>
      </c>
      <c r="B20" s="3">
        <v>15397</v>
      </c>
      <c r="C20" s="3" t="s">
        <v>70</v>
      </c>
      <c r="D20" s="3">
        <v>3.85</v>
      </c>
      <c r="E20" s="3">
        <v>2.15</v>
      </c>
      <c r="F20" s="3">
        <f t="shared" si="0"/>
        <v>1.7906976744186047</v>
      </c>
      <c r="G20" s="3">
        <f t="shared" si="1"/>
        <v>0.43376623376623374</v>
      </c>
      <c r="H20" s="3" t="s">
        <v>66</v>
      </c>
      <c r="I20" s="3" t="s">
        <v>66</v>
      </c>
      <c r="J20" s="3"/>
      <c r="K20" s="3"/>
      <c r="L20" s="3">
        <v>1.67</v>
      </c>
      <c r="M20" s="3" t="s">
        <v>66</v>
      </c>
    </row>
    <row r="21" spans="1:13" x14ac:dyDescent="0.25">
      <c r="A21" s="6" t="s">
        <v>117</v>
      </c>
      <c r="B21" s="3">
        <v>15403</v>
      </c>
      <c r="C21" s="3" t="s">
        <v>72</v>
      </c>
      <c r="D21" s="3">
        <v>2.97</v>
      </c>
      <c r="E21" s="3">
        <v>1.73</v>
      </c>
      <c r="F21" s="3">
        <f t="shared" si="0"/>
        <v>1.7167630057803469</v>
      </c>
      <c r="G21" s="3">
        <f t="shared" si="1"/>
        <v>0.41414141414141409</v>
      </c>
      <c r="H21" s="3" t="s">
        <v>66</v>
      </c>
      <c r="I21" s="3" t="s">
        <v>66</v>
      </c>
      <c r="J21" s="3"/>
      <c r="K21" s="3"/>
      <c r="L21" s="3">
        <v>1.23</v>
      </c>
      <c r="M21" s="3" t="s">
        <v>66</v>
      </c>
    </row>
    <row r="22" spans="1:13" x14ac:dyDescent="0.25">
      <c r="A22" s="6" t="s">
        <v>117</v>
      </c>
      <c r="B22" s="3">
        <v>15446</v>
      </c>
      <c r="C22" s="3" t="s">
        <v>76</v>
      </c>
      <c r="D22" s="3">
        <v>2.97</v>
      </c>
      <c r="E22" s="3">
        <v>2.5099999999999998</v>
      </c>
      <c r="F22" s="3">
        <f t="shared" si="0"/>
        <v>1.1832669322709166</v>
      </c>
      <c r="G22" s="3">
        <f t="shared" si="1"/>
        <v>0.4747474747474747</v>
      </c>
      <c r="H22" s="3" t="s">
        <v>66</v>
      </c>
      <c r="I22" s="3" t="s">
        <v>66</v>
      </c>
      <c r="J22" s="3"/>
      <c r="K22" s="3"/>
      <c r="L22" s="3">
        <v>1.41</v>
      </c>
      <c r="M22" s="3" t="s">
        <v>66</v>
      </c>
    </row>
    <row r="23" spans="1:13" x14ac:dyDescent="0.25">
      <c r="A23" s="6" t="s">
        <v>117</v>
      </c>
      <c r="B23" s="3">
        <v>15451</v>
      </c>
      <c r="C23" s="3" t="s">
        <v>79</v>
      </c>
      <c r="D23" s="3">
        <v>3.27</v>
      </c>
      <c r="E23" s="3">
        <v>2.54</v>
      </c>
      <c r="F23" s="3">
        <f t="shared" si="0"/>
        <v>1.2874015748031495</v>
      </c>
      <c r="G23" s="3">
        <f t="shared" si="1"/>
        <v>0.47400611620795108</v>
      </c>
      <c r="H23" s="3">
        <v>0.46</v>
      </c>
      <c r="I23" s="3">
        <v>0.88</v>
      </c>
      <c r="J23" s="3">
        <f t="shared" ref="J23:J29" si="3">H23/I23</f>
        <v>0.52272727272727271</v>
      </c>
      <c r="K23" s="3">
        <f t="shared" ref="K23:K29" si="4">M23/H23</f>
        <v>0.60869565217391308</v>
      </c>
      <c r="L23" s="3">
        <v>1.55</v>
      </c>
      <c r="M23" s="3">
        <v>0.28000000000000003</v>
      </c>
    </row>
    <row r="24" spans="1:13" x14ac:dyDescent="0.25">
      <c r="A24" s="6" t="s">
        <v>117</v>
      </c>
      <c r="B24" s="3">
        <v>15454</v>
      </c>
      <c r="C24" s="3" t="s">
        <v>82</v>
      </c>
      <c r="D24" s="3">
        <v>2.99</v>
      </c>
      <c r="E24" s="3">
        <v>2.2400000000000002</v>
      </c>
      <c r="F24" s="3">
        <f t="shared" si="0"/>
        <v>1.3348214285714286</v>
      </c>
      <c r="G24" s="3">
        <f t="shared" si="1"/>
        <v>0.48829431438127086</v>
      </c>
      <c r="H24" s="3">
        <v>0.52</v>
      </c>
      <c r="I24" s="3">
        <v>0.75</v>
      </c>
      <c r="J24" s="3">
        <f t="shared" si="3"/>
        <v>0.69333333333333336</v>
      </c>
      <c r="K24" s="3">
        <f t="shared" si="4"/>
        <v>0.34615384615384615</v>
      </c>
      <c r="L24" s="3">
        <v>1.46</v>
      </c>
      <c r="M24" s="3">
        <v>0.18</v>
      </c>
    </row>
    <row r="25" spans="1:13" x14ac:dyDescent="0.25">
      <c r="A25" s="6" t="s">
        <v>117</v>
      </c>
      <c r="B25" s="3">
        <v>15454</v>
      </c>
      <c r="C25" s="3" t="s">
        <v>82</v>
      </c>
      <c r="D25" s="3">
        <v>3.13</v>
      </c>
      <c r="E25" s="3">
        <v>2.41</v>
      </c>
      <c r="F25" s="3">
        <f t="shared" si="0"/>
        <v>1.2987551867219915</v>
      </c>
      <c r="G25" s="3">
        <f t="shared" si="1"/>
        <v>0.52396166134185307</v>
      </c>
      <c r="H25" s="3">
        <v>0.61</v>
      </c>
      <c r="I25" s="3">
        <v>1.03</v>
      </c>
      <c r="J25" s="3">
        <f t="shared" si="3"/>
        <v>0.59223300970873782</v>
      </c>
      <c r="K25" s="3">
        <f t="shared" si="4"/>
        <v>0.4098360655737705</v>
      </c>
      <c r="L25" s="3">
        <v>1.64</v>
      </c>
      <c r="M25" s="3">
        <v>0.25</v>
      </c>
    </row>
    <row r="26" spans="1:13" x14ac:dyDescent="0.25">
      <c r="A26" s="6" t="s">
        <v>117</v>
      </c>
      <c r="B26" s="3">
        <v>15454</v>
      </c>
      <c r="C26" s="3" t="s">
        <v>82</v>
      </c>
      <c r="D26" s="3">
        <v>3.16</v>
      </c>
      <c r="E26" s="3">
        <v>2.52</v>
      </c>
      <c r="F26" s="3">
        <f t="shared" si="0"/>
        <v>1.253968253968254</v>
      </c>
      <c r="G26" s="3">
        <f t="shared" si="1"/>
        <v>0.4050632911392405</v>
      </c>
      <c r="H26" s="3">
        <v>0.54</v>
      </c>
      <c r="I26" s="3">
        <v>1.03</v>
      </c>
      <c r="J26" s="3">
        <f t="shared" si="3"/>
        <v>0.52427184466019416</v>
      </c>
      <c r="K26" s="3">
        <f t="shared" si="4"/>
        <v>0.57407407407407407</v>
      </c>
      <c r="L26" s="3">
        <v>1.28</v>
      </c>
      <c r="M26" s="3">
        <v>0.31</v>
      </c>
    </row>
    <row r="27" spans="1:13" x14ac:dyDescent="0.25">
      <c r="A27" s="6" t="s">
        <v>117</v>
      </c>
      <c r="B27" s="3">
        <v>15454</v>
      </c>
      <c r="C27" s="3" t="s">
        <v>82</v>
      </c>
      <c r="D27" s="3">
        <f>(2.99+3.13+3.16)/3</f>
        <v>3.0933333333333337</v>
      </c>
      <c r="E27" s="3">
        <f>(2.24+2.41+2.52)/3</f>
        <v>2.39</v>
      </c>
      <c r="F27" s="3">
        <f t="shared" si="0"/>
        <v>1.294281729428173</v>
      </c>
      <c r="G27" s="3">
        <f t="shared" si="1"/>
        <v>0.47198275862068961</v>
      </c>
      <c r="H27" s="3">
        <f>(0.52+0.61+0.54)/3</f>
        <v>0.55666666666666664</v>
      </c>
      <c r="I27" s="3">
        <f>(0.75+1.03+1.03)/3</f>
        <v>0.93666666666666665</v>
      </c>
      <c r="J27" s="3">
        <f t="shared" si="3"/>
        <v>0.59430604982206403</v>
      </c>
      <c r="K27" s="3">
        <f t="shared" si="4"/>
        <v>0.44311377245508987</v>
      </c>
      <c r="L27" s="3">
        <f>(1.46+1.64+1.28)/3</f>
        <v>1.46</v>
      </c>
      <c r="M27" s="3">
        <f>(0.18+0.25+0.31)/3</f>
        <v>0.24666666666666667</v>
      </c>
    </row>
    <row r="28" spans="1:13" x14ac:dyDescent="0.25">
      <c r="A28" s="6" t="s">
        <v>117</v>
      </c>
      <c r="B28" s="4">
        <v>15899</v>
      </c>
      <c r="C28" s="3">
        <v>2831818</v>
      </c>
      <c r="D28" s="4">
        <v>3.09</v>
      </c>
      <c r="E28" s="4">
        <v>2.52</v>
      </c>
      <c r="F28" s="3">
        <f t="shared" si="0"/>
        <v>1.2261904761904761</v>
      </c>
      <c r="G28" s="3">
        <f t="shared" si="1"/>
        <v>0.44336569579288032</v>
      </c>
      <c r="H28" s="4">
        <v>0.51</v>
      </c>
      <c r="I28" s="4">
        <v>0.92</v>
      </c>
      <c r="J28" s="3">
        <f t="shared" si="3"/>
        <v>0.55434782608695654</v>
      </c>
      <c r="K28" s="3">
        <f t="shared" si="4"/>
        <v>0.37254901960784315</v>
      </c>
      <c r="L28" s="4">
        <v>1.37</v>
      </c>
      <c r="M28" s="4">
        <v>0.19</v>
      </c>
    </row>
    <row r="29" spans="1:13" x14ac:dyDescent="0.25">
      <c r="A29" s="6" t="s">
        <v>117</v>
      </c>
      <c r="B29" s="5">
        <v>15900</v>
      </c>
      <c r="C29" s="3">
        <v>2904470</v>
      </c>
      <c r="D29" s="4">
        <v>3.25</v>
      </c>
      <c r="E29" s="4">
        <v>2.5</v>
      </c>
      <c r="F29" s="3">
        <f t="shared" si="0"/>
        <v>1.3</v>
      </c>
      <c r="G29" s="3">
        <f t="shared" si="1"/>
        <v>0.4</v>
      </c>
      <c r="H29" s="4">
        <v>0.42</v>
      </c>
      <c r="I29" s="4">
        <v>0.7</v>
      </c>
      <c r="J29" s="3">
        <f t="shared" si="3"/>
        <v>0.6</v>
      </c>
      <c r="K29" s="3">
        <f t="shared" si="4"/>
        <v>0.42857142857142855</v>
      </c>
      <c r="L29" s="4">
        <v>1.3</v>
      </c>
      <c r="M29" s="4">
        <v>0.18</v>
      </c>
    </row>
  </sheetData>
  <sortState xmlns:xlrd2="http://schemas.microsoft.com/office/spreadsheetml/2017/richdata2" ref="A2:M31">
    <sortCondition ref="A2:A31"/>
    <sortCondition ref="B2:B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getative</vt:lpstr>
      <vt:lpstr>Cyathium_Fruit</vt:lpstr>
      <vt:lpstr>S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c</cp:lastModifiedBy>
  <dcterms:created xsi:type="dcterms:W3CDTF">2023-02-22T14:59:14Z</dcterms:created>
  <dcterms:modified xsi:type="dcterms:W3CDTF">2023-02-27T16:21:27Z</dcterms:modified>
</cp:coreProperties>
</file>